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H\LOH MITOZA\revision\02_2022\"/>
    </mc:Choice>
  </mc:AlternateContent>
  <xr:revisionPtr revIDLastSave="0" documentId="8_{7FDBD023-AF8A-4F0E-A40E-9E04FE3A772F}" xr6:coauthVersionLast="47" xr6:coauthVersionMax="47" xr10:uidLastSave="{00000000-0000-0000-0000-000000000000}"/>
  <bookViews>
    <workbookView xWindow="-120" yWindow="-120" windowWidth="25440" windowHeight="15390" xr2:uid="{66A55097-6418-45F8-B97E-6C08FF459FFB}"/>
  </bookViews>
  <sheets>
    <sheet name="rates_environments" sheetId="1" r:id="rId1"/>
  </sheets>
  <definedNames>
    <definedName name="_xlnm._FilterDatabase" localSheetId="0" hidden="1">rates_environments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" i="1" l="1"/>
  <c r="J2" i="1" s="1"/>
  <c r="I2" i="1"/>
  <c r="H3" i="1"/>
  <c r="I3" i="1"/>
  <c r="J3" i="1"/>
  <c r="H4" i="1"/>
  <c r="I4" i="1" s="1"/>
  <c r="H5" i="1"/>
  <c r="I5" i="1" s="1"/>
  <c r="H6" i="1"/>
  <c r="J6" i="1" s="1"/>
  <c r="I6" i="1"/>
  <c r="H7" i="1"/>
  <c r="I7" i="1"/>
  <c r="J7" i="1"/>
  <c r="H8" i="1"/>
  <c r="I8" i="1" s="1"/>
  <c r="H9" i="1"/>
  <c r="I9" i="1" s="1"/>
  <c r="H10" i="1"/>
  <c r="J10" i="1" s="1"/>
  <c r="I10" i="1"/>
  <c r="H11" i="1"/>
  <c r="I11" i="1"/>
  <c r="J11" i="1"/>
  <c r="H12" i="1"/>
  <c r="I12" i="1" s="1"/>
  <c r="H13" i="1"/>
  <c r="I13" i="1" s="1"/>
  <c r="H14" i="1"/>
  <c r="J14" i="1" s="1"/>
  <c r="I14" i="1"/>
  <c r="H15" i="1"/>
  <c r="I15" i="1"/>
  <c r="J15" i="1"/>
  <c r="H16" i="1"/>
  <c r="I16" i="1" s="1"/>
  <c r="H17" i="1"/>
  <c r="I17" i="1" s="1"/>
  <c r="H18" i="1"/>
  <c r="J18" i="1" s="1"/>
  <c r="I18" i="1"/>
  <c r="H19" i="1"/>
  <c r="I19" i="1"/>
  <c r="J19" i="1"/>
  <c r="H20" i="1"/>
  <c r="I20" i="1" s="1"/>
  <c r="H21" i="1"/>
  <c r="I21" i="1" s="1"/>
  <c r="H22" i="1"/>
  <c r="J22" i="1" s="1"/>
  <c r="I22" i="1"/>
  <c r="H23" i="1"/>
  <c r="I23" i="1"/>
  <c r="J23" i="1"/>
  <c r="H24" i="1"/>
  <c r="I24" i="1" s="1"/>
  <c r="H25" i="1"/>
  <c r="I25" i="1" s="1"/>
  <c r="H26" i="1"/>
  <c r="J26" i="1" s="1"/>
  <c r="I26" i="1"/>
  <c r="H27" i="1"/>
  <c r="I27" i="1"/>
  <c r="J27" i="1"/>
  <c r="H28" i="1"/>
  <c r="I28" i="1" s="1"/>
  <c r="H29" i="1"/>
  <c r="H30" i="1"/>
  <c r="J30" i="1" s="1"/>
  <c r="H31" i="1"/>
  <c r="I31" i="1" s="1"/>
  <c r="J31" i="1"/>
  <c r="H32" i="1"/>
  <c r="I32" i="1" s="1"/>
  <c r="J32" i="1"/>
  <c r="H33" i="1"/>
  <c r="I33" i="1" s="1"/>
  <c r="H34" i="1"/>
  <c r="J34" i="1" s="1"/>
  <c r="H35" i="1"/>
  <c r="I35" i="1" s="1"/>
  <c r="J35" i="1"/>
  <c r="H36" i="1"/>
  <c r="I36" i="1" s="1"/>
  <c r="J36" i="1"/>
  <c r="H37" i="1"/>
  <c r="I37" i="1" s="1"/>
  <c r="H38" i="1"/>
  <c r="J38" i="1" s="1"/>
  <c r="H39" i="1"/>
  <c r="I39" i="1" s="1"/>
  <c r="J39" i="1"/>
  <c r="H40" i="1"/>
  <c r="I40" i="1" s="1"/>
  <c r="J40" i="1"/>
  <c r="H41" i="1"/>
  <c r="I41" i="1" s="1"/>
  <c r="H42" i="1"/>
  <c r="J42" i="1" s="1"/>
  <c r="H43" i="1"/>
  <c r="I43" i="1" s="1"/>
  <c r="J43" i="1"/>
  <c r="H44" i="1"/>
  <c r="I44" i="1" s="1"/>
  <c r="J44" i="1"/>
  <c r="H45" i="1"/>
  <c r="I45" i="1" s="1"/>
  <c r="H46" i="1"/>
  <c r="J46" i="1" s="1"/>
  <c r="H47" i="1"/>
  <c r="I47" i="1" s="1"/>
  <c r="J47" i="1"/>
  <c r="H48" i="1"/>
  <c r="I48" i="1" s="1"/>
  <c r="J48" i="1"/>
  <c r="H49" i="1"/>
  <c r="I49" i="1" s="1"/>
  <c r="H50" i="1"/>
  <c r="J50" i="1" s="1"/>
  <c r="H51" i="1"/>
  <c r="I51" i="1" s="1"/>
  <c r="J51" i="1"/>
  <c r="H52" i="1"/>
  <c r="I52" i="1" s="1"/>
  <c r="J52" i="1"/>
  <c r="H53" i="1"/>
  <c r="I53" i="1" s="1"/>
  <c r="H54" i="1"/>
  <c r="J54" i="1" s="1"/>
  <c r="H55" i="1"/>
  <c r="I55" i="1" s="1"/>
  <c r="J55" i="1"/>
  <c r="H56" i="1"/>
  <c r="I56" i="1" s="1"/>
  <c r="J56" i="1"/>
  <c r="H57" i="1"/>
  <c r="I57" i="1" s="1"/>
  <c r="H58" i="1"/>
  <c r="J58" i="1" s="1"/>
  <c r="H59" i="1"/>
  <c r="I59" i="1" s="1"/>
  <c r="J59" i="1"/>
  <c r="H60" i="1"/>
  <c r="I60" i="1" s="1"/>
  <c r="J60" i="1"/>
  <c r="H61" i="1"/>
  <c r="H62" i="1"/>
  <c r="I62" i="1" s="1"/>
  <c r="H63" i="1"/>
  <c r="I63" i="1" s="1"/>
  <c r="H64" i="1"/>
  <c r="I64" i="1"/>
  <c r="J64" i="1"/>
  <c r="H65" i="1"/>
  <c r="J65" i="1" s="1"/>
  <c r="I65" i="1"/>
  <c r="H66" i="1"/>
  <c r="I66" i="1" s="1"/>
  <c r="H67" i="1"/>
  <c r="I67" i="1" s="1"/>
  <c r="H68" i="1"/>
  <c r="I68" i="1"/>
  <c r="J68" i="1"/>
  <c r="H69" i="1"/>
  <c r="J69" i="1" s="1"/>
  <c r="I69" i="1"/>
  <c r="H70" i="1"/>
  <c r="I70" i="1" s="1"/>
  <c r="H71" i="1"/>
  <c r="I71" i="1" s="1"/>
  <c r="H72" i="1"/>
  <c r="I72" i="1"/>
  <c r="J72" i="1"/>
  <c r="H73" i="1"/>
  <c r="J73" i="1" s="1"/>
  <c r="I73" i="1"/>
  <c r="H74" i="1"/>
  <c r="I74" i="1" s="1"/>
  <c r="H75" i="1"/>
  <c r="I75" i="1" s="1"/>
  <c r="H76" i="1"/>
  <c r="I76" i="1"/>
  <c r="J76" i="1"/>
  <c r="H77" i="1"/>
  <c r="J77" i="1" s="1"/>
  <c r="I77" i="1"/>
  <c r="H78" i="1"/>
  <c r="I78" i="1" s="1"/>
  <c r="H79" i="1"/>
  <c r="I79" i="1" s="1"/>
  <c r="H80" i="1"/>
  <c r="I80" i="1"/>
  <c r="J80" i="1"/>
  <c r="H81" i="1"/>
  <c r="J81" i="1" s="1"/>
  <c r="I81" i="1"/>
  <c r="H82" i="1"/>
  <c r="I82" i="1" s="1"/>
  <c r="H83" i="1"/>
  <c r="I83" i="1" s="1"/>
  <c r="H84" i="1"/>
  <c r="I84" i="1"/>
  <c r="J84" i="1"/>
  <c r="H85" i="1"/>
  <c r="J85" i="1" s="1"/>
  <c r="I85" i="1"/>
  <c r="H86" i="1"/>
  <c r="I86" i="1" s="1"/>
  <c r="H87" i="1"/>
  <c r="I87" i="1" s="1"/>
  <c r="H88" i="1"/>
  <c r="I88" i="1"/>
  <c r="J88" i="1"/>
  <c r="H89" i="1"/>
  <c r="J89" i="1" s="1"/>
  <c r="I89" i="1"/>
  <c r="H90" i="1"/>
  <c r="I90" i="1" s="1"/>
  <c r="H91" i="1"/>
  <c r="I91" i="1" s="1"/>
  <c r="H92" i="1"/>
  <c r="I92" i="1"/>
  <c r="J92" i="1"/>
  <c r="H93" i="1"/>
  <c r="H94" i="1"/>
  <c r="I94" i="1" s="1"/>
  <c r="H95" i="1"/>
  <c r="J95" i="1" s="1"/>
  <c r="I95" i="1"/>
  <c r="H96" i="1"/>
  <c r="I96" i="1"/>
  <c r="J96" i="1"/>
  <c r="H97" i="1"/>
  <c r="I97" i="1"/>
  <c r="J97" i="1"/>
  <c r="H98" i="1"/>
  <c r="I98" i="1" s="1"/>
  <c r="H99" i="1"/>
  <c r="J99" i="1" s="1"/>
  <c r="I99" i="1"/>
  <c r="H100" i="1"/>
  <c r="I100" i="1"/>
  <c r="J100" i="1"/>
  <c r="H101" i="1"/>
  <c r="I101" i="1"/>
  <c r="J101" i="1"/>
  <c r="H102" i="1"/>
  <c r="I102" i="1" s="1"/>
  <c r="H103" i="1"/>
  <c r="J103" i="1" s="1"/>
  <c r="I103" i="1"/>
  <c r="H104" i="1"/>
  <c r="I104" i="1"/>
  <c r="J104" i="1"/>
  <c r="H105" i="1"/>
  <c r="I105" i="1"/>
  <c r="J105" i="1"/>
  <c r="H106" i="1"/>
  <c r="I106" i="1" s="1"/>
  <c r="H107" i="1"/>
  <c r="J107" i="1" s="1"/>
  <c r="I107" i="1"/>
  <c r="H108" i="1"/>
  <c r="I108" i="1"/>
  <c r="J108" i="1"/>
  <c r="H109" i="1"/>
  <c r="I109" i="1"/>
  <c r="J109" i="1"/>
  <c r="H110" i="1"/>
  <c r="I110" i="1" s="1"/>
  <c r="H111" i="1"/>
  <c r="J111" i="1" s="1"/>
  <c r="I111" i="1"/>
  <c r="H112" i="1"/>
  <c r="I112" i="1"/>
  <c r="J112" i="1"/>
  <c r="H113" i="1"/>
  <c r="I113" i="1"/>
  <c r="J113" i="1"/>
  <c r="H114" i="1"/>
  <c r="I114" i="1" s="1"/>
  <c r="H115" i="1"/>
  <c r="J115" i="1" s="1"/>
  <c r="I115" i="1"/>
  <c r="H116" i="1"/>
  <c r="I116" i="1"/>
  <c r="J116" i="1"/>
  <c r="H117" i="1"/>
  <c r="I117" i="1"/>
  <c r="J117" i="1"/>
  <c r="H118" i="1"/>
  <c r="I118" i="1" s="1"/>
  <c r="H119" i="1"/>
  <c r="J119" i="1" s="1"/>
  <c r="I119" i="1"/>
  <c r="H120" i="1"/>
  <c r="I120" i="1"/>
  <c r="J120" i="1"/>
  <c r="H121" i="1"/>
  <c r="I121" i="1"/>
  <c r="J121" i="1"/>
  <c r="H122" i="1"/>
  <c r="I122" i="1" s="1"/>
  <c r="H123" i="1"/>
  <c r="J123" i="1" s="1"/>
  <c r="I123" i="1"/>
  <c r="H124" i="1"/>
  <c r="I124" i="1"/>
  <c r="J124" i="1"/>
  <c r="H125" i="1"/>
  <c r="H126" i="1"/>
  <c r="I126" i="1"/>
  <c r="J126" i="1"/>
  <c r="H127" i="1"/>
  <c r="I127" i="1" s="1"/>
  <c r="H128" i="1"/>
  <c r="J128" i="1" s="1"/>
  <c r="H129" i="1"/>
  <c r="I129" i="1" s="1"/>
  <c r="J129" i="1"/>
  <c r="H130" i="1"/>
  <c r="I130" i="1"/>
  <c r="J130" i="1"/>
  <c r="H131" i="1"/>
  <c r="I131" i="1" s="1"/>
  <c r="H132" i="1"/>
  <c r="J132" i="1" s="1"/>
  <c r="H133" i="1"/>
  <c r="I133" i="1" s="1"/>
  <c r="J133" i="1"/>
  <c r="H134" i="1"/>
  <c r="I134" i="1"/>
  <c r="J134" i="1"/>
  <c r="H135" i="1"/>
  <c r="I135" i="1" s="1"/>
  <c r="H136" i="1"/>
  <c r="J136" i="1" s="1"/>
  <c r="H137" i="1"/>
  <c r="I137" i="1" s="1"/>
  <c r="J137" i="1"/>
  <c r="H138" i="1"/>
  <c r="I138" i="1"/>
  <c r="J138" i="1"/>
  <c r="H139" i="1"/>
  <c r="I139" i="1" s="1"/>
  <c r="H140" i="1"/>
  <c r="J140" i="1" s="1"/>
  <c r="H141" i="1"/>
  <c r="I141" i="1" s="1"/>
  <c r="J141" i="1"/>
  <c r="H142" i="1"/>
  <c r="I142" i="1"/>
  <c r="J142" i="1"/>
  <c r="H143" i="1"/>
  <c r="I143" i="1" s="1"/>
  <c r="H144" i="1"/>
  <c r="J144" i="1" s="1"/>
  <c r="H145" i="1"/>
  <c r="I145" i="1" s="1"/>
  <c r="J145" i="1"/>
  <c r="H146" i="1"/>
  <c r="I146" i="1"/>
  <c r="J146" i="1"/>
  <c r="H147" i="1"/>
  <c r="I147" i="1" s="1"/>
  <c r="H148" i="1"/>
  <c r="J148" i="1" s="1"/>
  <c r="H149" i="1"/>
  <c r="I149" i="1" s="1"/>
  <c r="J149" i="1"/>
  <c r="H150" i="1"/>
  <c r="I150" i="1"/>
  <c r="J150" i="1"/>
  <c r="H151" i="1"/>
  <c r="I151" i="1" s="1"/>
  <c r="H152" i="1"/>
  <c r="J152" i="1" s="1"/>
  <c r="H153" i="1"/>
  <c r="I153" i="1" s="1"/>
  <c r="J153" i="1"/>
  <c r="H154" i="1"/>
  <c r="I154" i="1"/>
  <c r="J154" i="1"/>
  <c r="H155" i="1"/>
  <c r="I155" i="1" s="1"/>
  <c r="H156" i="1"/>
  <c r="J156" i="1" s="1"/>
  <c r="H157" i="1"/>
  <c r="H158" i="1"/>
  <c r="I158" i="1"/>
  <c r="J158" i="1"/>
  <c r="H159" i="1"/>
  <c r="J159" i="1" s="1"/>
  <c r="I159" i="1"/>
  <c r="H160" i="1"/>
  <c r="I160" i="1" s="1"/>
  <c r="H161" i="1"/>
  <c r="I161" i="1" s="1"/>
  <c r="J161" i="1"/>
  <c r="H162" i="1"/>
  <c r="I162" i="1"/>
  <c r="J162" i="1"/>
  <c r="H163" i="1"/>
  <c r="J163" i="1" s="1"/>
  <c r="I163" i="1"/>
  <c r="H164" i="1"/>
  <c r="I164" i="1" s="1"/>
  <c r="H165" i="1"/>
  <c r="I165" i="1" s="1"/>
  <c r="J165" i="1"/>
  <c r="H166" i="1"/>
  <c r="I166" i="1"/>
  <c r="J166" i="1"/>
  <c r="H167" i="1"/>
  <c r="J167" i="1" s="1"/>
  <c r="I167" i="1"/>
  <c r="H168" i="1"/>
  <c r="I168" i="1" s="1"/>
  <c r="H169" i="1"/>
  <c r="I169" i="1" s="1"/>
  <c r="J169" i="1"/>
  <c r="H170" i="1"/>
  <c r="I170" i="1"/>
  <c r="J170" i="1"/>
  <c r="H171" i="1"/>
  <c r="J171" i="1" s="1"/>
  <c r="I171" i="1"/>
  <c r="H172" i="1"/>
  <c r="I172" i="1" s="1"/>
  <c r="H173" i="1"/>
  <c r="I173" i="1" s="1"/>
  <c r="J173" i="1"/>
  <c r="H174" i="1"/>
  <c r="I174" i="1"/>
  <c r="J174" i="1"/>
  <c r="H175" i="1"/>
  <c r="J175" i="1" s="1"/>
  <c r="I175" i="1"/>
  <c r="H176" i="1"/>
  <c r="I176" i="1" s="1"/>
  <c r="H177" i="1"/>
  <c r="I177" i="1" s="1"/>
  <c r="J177" i="1"/>
  <c r="H178" i="1"/>
  <c r="I178" i="1"/>
  <c r="J178" i="1"/>
  <c r="H179" i="1"/>
  <c r="J179" i="1" s="1"/>
  <c r="I179" i="1"/>
  <c r="H180" i="1"/>
  <c r="I180" i="1" s="1"/>
  <c r="H181" i="1"/>
  <c r="I181" i="1" s="1"/>
  <c r="J181" i="1"/>
  <c r="H182" i="1"/>
  <c r="I182" i="1"/>
  <c r="J182" i="1"/>
  <c r="H183" i="1"/>
  <c r="J183" i="1" s="1"/>
  <c r="I183" i="1"/>
  <c r="H184" i="1"/>
  <c r="I184" i="1" s="1"/>
  <c r="H185" i="1"/>
  <c r="I185" i="1" s="1"/>
  <c r="J185" i="1"/>
  <c r="H186" i="1"/>
  <c r="I186" i="1"/>
  <c r="J186" i="1"/>
  <c r="H187" i="1"/>
  <c r="J187" i="1" s="1"/>
  <c r="I187" i="1"/>
  <c r="H188" i="1"/>
  <c r="I188" i="1" s="1"/>
  <c r="H189" i="1"/>
  <c r="H190" i="1"/>
  <c r="I190" i="1"/>
  <c r="J190" i="1"/>
  <c r="H191" i="1"/>
  <c r="I191" i="1"/>
  <c r="J191" i="1"/>
  <c r="H192" i="1"/>
  <c r="I192" i="1" s="1"/>
  <c r="H193" i="1"/>
  <c r="J193" i="1" s="1"/>
  <c r="I193" i="1"/>
  <c r="I156" i="1" l="1"/>
  <c r="I152" i="1"/>
  <c r="I148" i="1"/>
  <c r="I144" i="1"/>
  <c r="I140" i="1"/>
  <c r="I136" i="1"/>
  <c r="I132" i="1"/>
  <c r="I128" i="1"/>
  <c r="I58" i="1"/>
  <c r="I54" i="1"/>
  <c r="I50" i="1"/>
  <c r="I46" i="1"/>
  <c r="I42" i="1"/>
  <c r="I38" i="1"/>
  <c r="I34" i="1"/>
  <c r="I30" i="1"/>
  <c r="J25" i="1"/>
  <c r="J21" i="1"/>
  <c r="J17" i="1"/>
  <c r="J13" i="1"/>
  <c r="J9" i="1"/>
  <c r="J5" i="1"/>
  <c r="J188" i="1"/>
  <c r="J184" i="1"/>
  <c r="J180" i="1"/>
  <c r="J176" i="1"/>
  <c r="J172" i="1"/>
  <c r="J168" i="1"/>
  <c r="J164" i="1"/>
  <c r="J160" i="1"/>
  <c r="J90" i="1"/>
  <c r="J86" i="1"/>
  <c r="J82" i="1"/>
  <c r="J78" i="1"/>
  <c r="J74" i="1"/>
  <c r="J70" i="1"/>
  <c r="J66" i="1"/>
  <c r="J62" i="1"/>
  <c r="J155" i="1"/>
  <c r="J151" i="1"/>
  <c r="J147" i="1"/>
  <c r="J143" i="1"/>
  <c r="J139" i="1"/>
  <c r="J135" i="1"/>
  <c r="J131" i="1"/>
  <c r="J127" i="1"/>
  <c r="J57" i="1"/>
  <c r="J53" i="1"/>
  <c r="J49" i="1"/>
  <c r="J45" i="1"/>
  <c r="J41" i="1"/>
  <c r="J37" i="1"/>
  <c r="J33" i="1"/>
  <c r="J192" i="1"/>
  <c r="J122" i="1"/>
  <c r="J118" i="1"/>
  <c r="J114" i="1"/>
  <c r="J110" i="1"/>
  <c r="J106" i="1"/>
  <c r="J102" i="1"/>
  <c r="J98" i="1"/>
  <c r="J94" i="1"/>
  <c r="J28" i="1"/>
  <c r="J24" i="1"/>
  <c r="J20" i="1"/>
  <c r="J16" i="1"/>
  <c r="J12" i="1"/>
  <c r="J8" i="1"/>
  <c r="J4" i="1"/>
  <c r="J91" i="1"/>
  <c r="J87" i="1"/>
  <c r="J83" i="1"/>
  <c r="J79" i="1"/>
  <c r="J75" i="1"/>
  <c r="J71" i="1"/>
  <c r="J67" i="1"/>
  <c r="J63" i="1"/>
</calcChain>
</file>

<file path=xl/sharedStrings.xml><?xml version="1.0" encoding="utf-8"?>
<sst xmlns="http://schemas.openxmlformats.org/spreadsheetml/2006/main" count="394" uniqueCount="18">
  <si>
    <t>R</t>
  </si>
  <si>
    <t>YPG_30_FOA_GEN</t>
  </si>
  <si>
    <t>L</t>
  </si>
  <si>
    <t>NaCl_30_FOA_GEN</t>
  </si>
  <si>
    <t>37_SC_FOA_GEN</t>
  </si>
  <si>
    <t>32_YPD_FOA_GEN</t>
  </si>
  <si>
    <t>30_SC_FOA_GEN</t>
  </si>
  <si>
    <t>24_YPD_FOA_GEN</t>
  </si>
  <si>
    <t>uci_loh_rate_per_10kb</t>
  </si>
  <si>
    <t>lci_loh_rate_per_10kb</t>
  </si>
  <si>
    <t>loh_rate_per_10kb</t>
  </si>
  <si>
    <t>uci_loh_rate</t>
  </si>
  <si>
    <t>lci_loh_rate</t>
  </si>
  <si>
    <t>loh_rate</t>
  </si>
  <si>
    <t>length_between_markers</t>
  </si>
  <si>
    <t>arm</t>
  </si>
  <si>
    <t>chromosome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92C46-F7F3-4434-8FF2-E0D402C69DD6}">
  <dimension ref="A1:J193"/>
  <sheetViews>
    <sheetView tabSelected="1" zoomScale="80" zoomScaleNormal="80" workbookViewId="0">
      <pane ySplit="1" topLeftCell="A2" activePane="bottomLeft" state="frozen"/>
      <selection pane="bottomLeft"/>
    </sheetView>
  </sheetViews>
  <sheetFormatPr defaultRowHeight="15" x14ac:dyDescent="0.2"/>
  <cols>
    <col min="1" max="1" width="19.140625" style="1" bestFit="1" customWidth="1"/>
    <col min="2" max="2" width="13.7109375" style="1" bestFit="1" customWidth="1"/>
    <col min="3" max="3" width="5" style="1" bestFit="1" customWidth="1"/>
    <col min="4" max="4" width="26.5703125" style="1" bestFit="1" customWidth="1"/>
    <col min="5" max="5" width="13.7109375" style="2" customWidth="1"/>
    <col min="6" max="6" width="15.5703125" style="2" customWidth="1"/>
    <col min="7" max="7" width="14.7109375" style="2" customWidth="1"/>
    <col min="8" max="8" width="19.5703125" style="2" bestFit="1" customWidth="1"/>
    <col min="9" max="9" width="23.140625" style="2" bestFit="1" customWidth="1"/>
    <col min="10" max="10" width="23.7109375" style="2" bestFit="1" customWidth="1"/>
    <col min="11" max="16384" width="9.140625" style="1"/>
  </cols>
  <sheetData>
    <row r="1" spans="1:10" ht="30" customHeight="1" x14ac:dyDescent="0.2">
      <c r="A1" s="1" t="s">
        <v>17</v>
      </c>
      <c r="B1" s="1" t="s">
        <v>16</v>
      </c>
      <c r="C1" s="1" t="s">
        <v>15</v>
      </c>
      <c r="D1" s="1" t="s">
        <v>14</v>
      </c>
      <c r="E1" s="2" t="s">
        <v>13</v>
      </c>
      <c r="F1" s="2" t="s">
        <v>12</v>
      </c>
      <c r="G1" s="2" t="s">
        <v>11</v>
      </c>
      <c r="H1" s="2" t="s">
        <v>10</v>
      </c>
      <c r="I1" s="2" t="s">
        <v>9</v>
      </c>
      <c r="J1" s="2" t="s">
        <v>8</v>
      </c>
    </row>
    <row r="2" spans="1:10" x14ac:dyDescent="0.2">
      <c r="A2" s="1" t="s">
        <v>7</v>
      </c>
      <c r="B2" s="1">
        <v>1</v>
      </c>
      <c r="C2" s="1" t="s">
        <v>2</v>
      </c>
      <c r="D2" s="1">
        <v>72148</v>
      </c>
      <c r="E2" s="2">
        <v>1.21993619239405E-5</v>
      </c>
      <c r="F2" s="2">
        <v>8.9665027198193103E-6</v>
      </c>
      <c r="G2" s="2">
        <v>1.6587326188432299E-5</v>
      </c>
      <c r="H2" s="2">
        <f>10000*E2/$D2</f>
        <v>1.6908801247353359E-6</v>
      </c>
      <c r="I2" s="2">
        <f>$H2*F2/$E2</f>
        <v>1.2427929699810543E-6</v>
      </c>
      <c r="J2" s="2">
        <f>$H2*G2/$E2</f>
        <v>2.2990694389910044E-6</v>
      </c>
    </row>
    <row r="3" spans="1:10" x14ac:dyDescent="0.2">
      <c r="A3" s="1" t="s">
        <v>7</v>
      </c>
      <c r="B3" s="1">
        <v>2</v>
      </c>
      <c r="C3" s="1" t="s">
        <v>2</v>
      </c>
      <c r="D3" s="1">
        <v>110680</v>
      </c>
      <c r="E3" s="2">
        <v>1.24387377444897E-5</v>
      </c>
      <c r="F3" s="2">
        <v>8.1613904792599902E-6</v>
      </c>
      <c r="G3" s="2">
        <v>1.8719292071806199E-5</v>
      </c>
      <c r="H3" s="2">
        <f>10000*E3/$D3</f>
        <v>1.1238469230655673E-6</v>
      </c>
      <c r="I3" s="2">
        <f>$H3*F3/$E3</f>
        <v>7.3738620159559E-7</v>
      </c>
      <c r="J3" s="2">
        <f>$H3*G3/$E3</f>
        <v>1.6912985247385432E-6</v>
      </c>
    </row>
    <row r="4" spans="1:10" x14ac:dyDescent="0.2">
      <c r="A4" s="1" t="s">
        <v>7</v>
      </c>
      <c r="B4" s="1">
        <v>3</v>
      </c>
      <c r="C4" s="1" t="s">
        <v>2</v>
      </c>
      <c r="D4" s="1">
        <v>46198</v>
      </c>
      <c r="E4" s="2">
        <v>7.3939384528966104E-6</v>
      </c>
      <c r="F4" s="2">
        <v>1.9890379406979898E-6</v>
      </c>
      <c r="G4" s="2">
        <v>5.27242514574418E-6</v>
      </c>
      <c r="H4" s="2">
        <f>10000*E4/$D4</f>
        <v>1.6004888637812483E-6</v>
      </c>
      <c r="I4" s="2">
        <f>$H4*F4/$E4</f>
        <v>4.3054633116108701E-7</v>
      </c>
      <c r="J4" s="2">
        <f>$H4*G4/$E4</f>
        <v>1.1412669695104076E-6</v>
      </c>
    </row>
    <row r="5" spans="1:10" x14ac:dyDescent="0.2">
      <c r="A5" s="1" t="s">
        <v>7</v>
      </c>
      <c r="B5" s="1">
        <v>4</v>
      </c>
      <c r="C5" s="1" t="s">
        <v>2</v>
      </c>
      <c r="D5" s="1">
        <v>227050</v>
      </c>
      <c r="E5" s="2">
        <v>2.17769765527252E-5</v>
      </c>
      <c r="F5" s="2">
        <v>1.7152604936751799E-5</v>
      </c>
      <c r="G5" s="2">
        <v>2.7554767245670901E-5</v>
      </c>
      <c r="H5" s="2">
        <f>10000*E5/$D5</f>
        <v>9.5912691269434918E-7</v>
      </c>
      <c r="I5" s="2">
        <f>$H5*F5/$E5</f>
        <v>7.5545496308089843E-7</v>
      </c>
      <c r="J5" s="2">
        <f>$H5*G5/$E5</f>
        <v>1.2135990859137151E-6</v>
      </c>
    </row>
    <row r="6" spans="1:10" x14ac:dyDescent="0.2">
      <c r="A6" s="1" t="s">
        <v>7</v>
      </c>
      <c r="B6" s="1">
        <v>5</v>
      </c>
      <c r="C6" s="1" t="s">
        <v>2</v>
      </c>
      <c r="D6" s="1">
        <v>60246</v>
      </c>
      <c r="E6" s="2">
        <v>7.39142446339094E-6</v>
      </c>
      <c r="F6" s="2">
        <v>4.8189802078319098E-6</v>
      </c>
      <c r="G6" s="2">
        <v>1.0563438403868699E-5</v>
      </c>
      <c r="H6" s="2">
        <f>10000*E6/$D6</f>
        <v>1.2268738942653354E-6</v>
      </c>
      <c r="I6" s="2">
        <f>$H6*F6/$E6</f>
        <v>7.9988384421072095E-7</v>
      </c>
      <c r="J6" s="2">
        <f>$H6*G6/$E6</f>
        <v>1.7533841921237425E-6</v>
      </c>
    </row>
    <row r="7" spans="1:10" x14ac:dyDescent="0.2">
      <c r="A7" s="1" t="s">
        <v>7</v>
      </c>
      <c r="B7" s="1">
        <v>6</v>
      </c>
      <c r="C7" s="1" t="s">
        <v>2</v>
      </c>
      <c r="D7" s="1">
        <v>68604</v>
      </c>
      <c r="E7" s="2">
        <v>8.6563235455903606E-6</v>
      </c>
      <c r="F7" s="2">
        <v>6.1029519479271302E-6</v>
      </c>
      <c r="G7" s="2">
        <v>1.18391788768284E-5</v>
      </c>
      <c r="H7" s="2">
        <f>10000*E7/$D7</f>
        <v>1.2617811710090316E-6</v>
      </c>
      <c r="I7" s="2">
        <f>$H7*F7/$E7</f>
        <v>8.8959126988617721E-7</v>
      </c>
      <c r="J7" s="2">
        <f>$H7*G7/$E7</f>
        <v>1.725727199117894E-6</v>
      </c>
    </row>
    <row r="8" spans="1:10" x14ac:dyDescent="0.2">
      <c r="A8" s="1" t="s">
        <v>7</v>
      </c>
      <c r="B8" s="1">
        <v>7</v>
      </c>
      <c r="C8" s="1" t="s">
        <v>2</v>
      </c>
      <c r="D8" s="1">
        <v>264032</v>
      </c>
      <c r="E8" s="2">
        <v>1.50556751488229E-5</v>
      </c>
      <c r="F8" s="2">
        <v>9.2571426970482792E-6</v>
      </c>
      <c r="G8" s="2">
        <v>2.4322449106279799E-5</v>
      </c>
      <c r="H8" s="2">
        <f>10000*E8/$D8</f>
        <v>5.7022160756358702E-7</v>
      </c>
      <c r="I8" s="2">
        <f>$H8*F8/$E8</f>
        <v>3.5060684678555173E-7</v>
      </c>
      <c r="J8" s="2">
        <f>$H8*G8/$E8</f>
        <v>9.2119323060385865E-7</v>
      </c>
    </row>
    <row r="9" spans="1:10" x14ac:dyDescent="0.2">
      <c r="A9" s="1" t="s">
        <v>7</v>
      </c>
      <c r="B9" s="1">
        <v>8</v>
      </c>
      <c r="C9" s="1" t="s">
        <v>2</v>
      </c>
      <c r="D9" s="3">
        <v>36366</v>
      </c>
      <c r="E9" s="2">
        <v>5.7481662835494602E-6</v>
      </c>
      <c r="F9" s="2">
        <v>2.78276071806735E-6</v>
      </c>
      <c r="G9" s="2">
        <v>1.09203666052421E-5</v>
      </c>
      <c r="H9" s="2">
        <f>10000*E9/$D9</f>
        <v>1.5806429861819997E-6</v>
      </c>
      <c r="I9" s="2">
        <f>$H9*F9/$E9</f>
        <v>7.6520945885369581E-7</v>
      </c>
      <c r="J9" s="2">
        <f>$H9*G9/$E9</f>
        <v>3.0029056275757849E-6</v>
      </c>
    </row>
    <row r="10" spans="1:10" x14ac:dyDescent="0.2">
      <c r="A10" s="1" t="s">
        <v>7</v>
      </c>
      <c r="B10" s="1">
        <v>9</v>
      </c>
      <c r="C10" s="1" t="s">
        <v>2</v>
      </c>
      <c r="D10" s="1">
        <v>180750</v>
      </c>
      <c r="E10" s="2">
        <v>1.7150772027502799E-5</v>
      </c>
      <c r="F10" s="2">
        <v>1.2643259612469799E-5</v>
      </c>
      <c r="G10" s="2">
        <v>2.3625180009709001E-5</v>
      </c>
      <c r="H10" s="2">
        <f>10000*E10/$D10</f>
        <v>9.488670554635021E-7</v>
      </c>
      <c r="I10" s="2">
        <f>$H10*F10/$E10</f>
        <v>6.9948877524037617E-7</v>
      </c>
      <c r="J10" s="2">
        <f>$H10*G10/$E10</f>
        <v>1.3070639009520886E-6</v>
      </c>
    </row>
    <row r="11" spans="1:10" x14ac:dyDescent="0.2">
      <c r="A11" s="1" t="s">
        <v>7</v>
      </c>
      <c r="B11" s="1">
        <v>10</v>
      </c>
      <c r="C11" s="1" t="s">
        <v>2</v>
      </c>
      <c r="D11" s="1">
        <v>225013</v>
      </c>
      <c r="E11" s="2">
        <v>1.13775859904459E-5</v>
      </c>
      <c r="F11" s="2">
        <v>7.9081451201661192E-6</v>
      </c>
      <c r="G11" s="2">
        <v>1.6353027183433599E-5</v>
      </c>
      <c r="H11" s="2">
        <f>10000*E11/$D11</f>
        <v>5.0564127363511884E-7</v>
      </c>
      <c r="I11" s="2">
        <f>$H11*F11/$E11</f>
        <v>3.5145281028945521E-7</v>
      </c>
      <c r="J11" s="2">
        <f>$H11*G11/$E11</f>
        <v>7.2675921762003071E-7</v>
      </c>
    </row>
    <row r="12" spans="1:10" x14ac:dyDescent="0.2">
      <c r="A12" s="1" t="s">
        <v>7</v>
      </c>
      <c r="B12" s="1">
        <v>11</v>
      </c>
      <c r="C12" s="1" t="s">
        <v>2</v>
      </c>
      <c r="D12" s="1">
        <v>209501</v>
      </c>
      <c r="E12" s="2">
        <v>1.6986065781078399E-5</v>
      </c>
      <c r="F12" s="2">
        <v>1.28387907441482E-5</v>
      </c>
      <c r="G12" s="2">
        <v>2.2165938065596499E-5</v>
      </c>
      <c r="H12" s="2">
        <f>10000*E12/$D12</f>
        <v>8.1078685930274314E-7</v>
      </c>
      <c r="I12" s="2">
        <f>$H12*F12/$E12</f>
        <v>6.1282718192983328E-7</v>
      </c>
      <c r="J12" s="2">
        <f>$H12*G12/$E12</f>
        <v>1.0580349528449268E-6</v>
      </c>
    </row>
    <row r="13" spans="1:10" x14ac:dyDescent="0.2">
      <c r="A13" s="1" t="s">
        <v>7</v>
      </c>
      <c r="B13" s="1">
        <v>12</v>
      </c>
      <c r="C13" s="1" t="s">
        <v>2</v>
      </c>
      <c r="D13" s="3">
        <v>92258</v>
      </c>
      <c r="E13" s="2">
        <v>8.3403529824204601E-6</v>
      </c>
      <c r="F13" s="2">
        <v>4.9945485504938502E-6</v>
      </c>
      <c r="G13" s="2">
        <v>1.33066485992769E-5</v>
      </c>
      <c r="H13" s="2">
        <f>10000*E13/$D13</f>
        <v>9.040249065035509E-7</v>
      </c>
      <c r="I13" s="2">
        <f>$H13*F13/$E13</f>
        <v>5.4136752915669651E-7</v>
      </c>
      <c r="J13" s="2">
        <f>$H13*G13/$E13</f>
        <v>1.4423300525999804E-6</v>
      </c>
    </row>
    <row r="14" spans="1:10" x14ac:dyDescent="0.2">
      <c r="A14" s="1" t="s">
        <v>7</v>
      </c>
      <c r="B14" s="1">
        <v>13</v>
      </c>
      <c r="C14" s="1" t="s">
        <v>2</v>
      </c>
      <c r="D14" s="1">
        <v>134964</v>
      </c>
      <c r="E14" s="2">
        <v>9.9807150628382897E-6</v>
      </c>
      <c r="F14" s="2">
        <v>6.8820167568956803E-6</v>
      </c>
      <c r="G14" s="2">
        <v>1.4191845462108199E-5</v>
      </c>
      <c r="H14" s="2">
        <f>10000*E14/$D14</f>
        <v>7.3950942939141475E-7</v>
      </c>
      <c r="I14" s="2">
        <f>$H14*F14/$E14</f>
        <v>5.0991499636167275E-7</v>
      </c>
      <c r="J14" s="2">
        <f>$H14*G14/$E14</f>
        <v>1.0515282195332235E-6</v>
      </c>
    </row>
    <row r="15" spans="1:10" x14ac:dyDescent="0.2">
      <c r="A15" s="1" t="s">
        <v>7</v>
      </c>
      <c r="B15" s="1">
        <v>14</v>
      </c>
      <c r="C15" s="1" t="s">
        <v>2</v>
      </c>
      <c r="D15" s="1">
        <v>336881</v>
      </c>
      <c r="E15" s="2">
        <v>1.6214979450016701E-5</v>
      </c>
      <c r="F15" s="2">
        <v>1.26724711899775E-5</v>
      </c>
      <c r="G15" s="2">
        <v>2.0757818178573599E-5</v>
      </c>
      <c r="H15" s="2">
        <f>10000*E15/$D15</f>
        <v>4.8132662423872826E-7</v>
      </c>
      <c r="I15" s="2">
        <f>$H15*F15/$E15</f>
        <v>3.7617055250897199E-7</v>
      </c>
      <c r="J15" s="2">
        <f>$H15*G15/$E15</f>
        <v>6.1617657803715857E-7</v>
      </c>
    </row>
    <row r="16" spans="1:10" x14ac:dyDescent="0.2">
      <c r="A16" s="1" t="s">
        <v>7</v>
      </c>
      <c r="B16" s="1">
        <v>15</v>
      </c>
      <c r="C16" s="1" t="s">
        <v>2</v>
      </c>
      <c r="D16" s="1">
        <v>137686</v>
      </c>
      <c r="E16" s="2">
        <v>1.6147503383835202E-5</v>
      </c>
      <c r="F16" s="2">
        <v>1.32534805010714E-5</v>
      </c>
      <c r="G16" s="2">
        <v>1.9734860098265898E-5</v>
      </c>
      <c r="H16" s="2">
        <f>10000*E16/$D16</f>
        <v>1.1727774344403353E-6</v>
      </c>
      <c r="I16" s="2">
        <f>$H16*F16/$E16</f>
        <v>9.6258737279544762E-7</v>
      </c>
      <c r="J16" s="2">
        <f>$H16*G16/$E16</f>
        <v>1.4333236566002278E-6</v>
      </c>
    </row>
    <row r="17" spans="1:10" x14ac:dyDescent="0.2">
      <c r="A17" s="1" t="s">
        <v>7</v>
      </c>
      <c r="B17" s="1">
        <v>16</v>
      </c>
      <c r="C17" s="1" t="s">
        <v>2</v>
      </c>
      <c r="D17" s="1">
        <v>305802</v>
      </c>
      <c r="E17" s="2">
        <v>1.84184436449927E-5</v>
      </c>
      <c r="F17" s="2">
        <v>1.44399308202473E-5</v>
      </c>
      <c r="G17" s="2">
        <v>2.3490867103984301E-5</v>
      </c>
      <c r="H17" s="2">
        <f>10000*E17/$D17</f>
        <v>6.022996463395497E-7</v>
      </c>
      <c r="I17" s="2">
        <f>$H17*F17/$E17</f>
        <v>4.7219870439850943E-7</v>
      </c>
      <c r="J17" s="2">
        <f>$H17*G17/$E17</f>
        <v>7.6817244831571736E-7</v>
      </c>
    </row>
    <row r="18" spans="1:10" x14ac:dyDescent="0.2">
      <c r="A18" s="1" t="s">
        <v>7</v>
      </c>
      <c r="B18" s="1">
        <v>1</v>
      </c>
      <c r="C18" s="1" t="s">
        <v>0</v>
      </c>
      <c r="D18" s="1">
        <v>33615</v>
      </c>
      <c r="E18" s="2">
        <v>1.20814421515175E-5</v>
      </c>
      <c r="F18" s="2">
        <v>8.1472837303916799E-6</v>
      </c>
      <c r="G18" s="2">
        <v>1.78986598555342E-5</v>
      </c>
      <c r="H18" s="2">
        <f>10000*E18/$D18</f>
        <v>3.5940628146712779E-6</v>
      </c>
      <c r="I18" s="2">
        <f>$H18*F18/$E18</f>
        <v>2.4237048134439035E-6</v>
      </c>
      <c r="J18" s="2">
        <f>$H18*G18/$E18</f>
        <v>5.3246050440381384E-6</v>
      </c>
    </row>
    <row r="19" spans="1:10" ht="14.25" customHeight="1" x14ac:dyDescent="0.2">
      <c r="A19" s="1" t="s">
        <v>7</v>
      </c>
      <c r="B19" s="1">
        <v>2</v>
      </c>
      <c r="C19" s="1" t="s">
        <v>0</v>
      </c>
      <c r="D19" s="1">
        <v>275801</v>
      </c>
      <c r="E19" s="2">
        <v>2.1400158695099699E-5</v>
      </c>
      <c r="F19" s="2">
        <v>1.7353435301349499E-5</v>
      </c>
      <c r="G19" s="2">
        <v>2.6407456132432199E-5</v>
      </c>
      <c r="H19" s="2">
        <f>10000*E19/$D19</f>
        <v>7.7592752365291274E-7</v>
      </c>
      <c r="I19" s="2">
        <f>$H19*F19/$E19</f>
        <v>6.2920131911593866E-7</v>
      </c>
      <c r="J19" s="2">
        <f>$H19*G19/$E19</f>
        <v>9.5748224743319257E-7</v>
      </c>
    </row>
    <row r="20" spans="1:10" x14ac:dyDescent="0.2">
      <c r="A20" s="1" t="s">
        <v>7</v>
      </c>
      <c r="B20" s="1">
        <v>3</v>
      </c>
      <c r="C20" s="1" t="s">
        <v>0</v>
      </c>
      <c r="D20" s="1">
        <v>108625</v>
      </c>
      <c r="E20" s="2">
        <v>1.46907468878774E-5</v>
      </c>
      <c r="F20" s="2">
        <v>1.0524844124267201E-5</v>
      </c>
      <c r="G20" s="2">
        <v>2.0625310787564802E-5</v>
      </c>
      <c r="H20" s="2">
        <f>10000*E20/$D20</f>
        <v>1.3524277917493581E-6</v>
      </c>
      <c r="I20" s="2">
        <f>$H20*F20/$E20</f>
        <v>9.6891545447799329E-7</v>
      </c>
      <c r="J20" s="2">
        <f>$H20*G20/$E20</f>
        <v>1.8987627882683363E-6</v>
      </c>
    </row>
    <row r="21" spans="1:10" x14ac:dyDescent="0.2">
      <c r="A21" s="1" t="s">
        <v>7</v>
      </c>
      <c r="B21" s="1">
        <v>4</v>
      </c>
      <c r="C21" s="1" t="s">
        <v>0</v>
      </c>
      <c r="D21" s="1">
        <v>547491</v>
      </c>
      <c r="E21" s="2">
        <v>3.10247686298978E-5</v>
      </c>
      <c r="F21" s="2">
        <v>2.4033322177335E-5</v>
      </c>
      <c r="G21" s="2">
        <v>4.0237954736765897E-5</v>
      </c>
      <c r="H21" s="2">
        <f>10000*E21/$D21</f>
        <v>5.6667175588087831E-7</v>
      </c>
      <c r="I21" s="2">
        <f>$H21*F21/$E21</f>
        <v>4.389720046052811E-7</v>
      </c>
      <c r="J21" s="2">
        <f>$H21*G21/$E21</f>
        <v>7.349518939446656E-7</v>
      </c>
    </row>
    <row r="22" spans="1:10" x14ac:dyDescent="0.2">
      <c r="A22" s="1" t="s">
        <v>7</v>
      </c>
      <c r="B22" s="1">
        <v>5</v>
      </c>
      <c r="C22" s="1" t="s">
        <v>0</v>
      </c>
      <c r="D22" s="1">
        <v>197587</v>
      </c>
      <c r="E22" s="2">
        <v>1.7420087233033299E-5</v>
      </c>
      <c r="F22" s="2">
        <v>1.3749808136563201E-5</v>
      </c>
      <c r="G22" s="2">
        <v>2.2310414895756001E-5</v>
      </c>
      <c r="H22" s="2">
        <f>10000*E22/$D22</f>
        <v>8.8164136471697524E-7</v>
      </c>
      <c r="I22" s="2">
        <f>$H22*F22/$E22</f>
        <v>6.9588627473281135E-7</v>
      </c>
      <c r="J22" s="2">
        <f>$H22*G22/$E22</f>
        <v>1.1291438655253634E-6</v>
      </c>
    </row>
    <row r="23" spans="1:10" x14ac:dyDescent="0.2">
      <c r="A23" s="1" t="s">
        <v>7</v>
      </c>
      <c r="B23" s="1">
        <v>6</v>
      </c>
      <c r="C23" s="1" t="s">
        <v>0</v>
      </c>
      <c r="D23" s="1">
        <v>55413</v>
      </c>
      <c r="E23" s="2">
        <v>8.0997164155683503E-6</v>
      </c>
      <c r="F23" s="2">
        <v>5.3633896788802902E-6</v>
      </c>
      <c r="G23" s="2">
        <v>1.19411569211164E-5</v>
      </c>
      <c r="H23" s="2">
        <f>10000*E23/$D23</f>
        <v>1.4616996761713588E-6</v>
      </c>
      <c r="I23" s="2">
        <f>$H23*F23/$E23</f>
        <v>9.6789375758040369E-7</v>
      </c>
      <c r="J23" s="2">
        <f>$H23*G23/$E23</f>
        <v>2.1549378162374173E-6</v>
      </c>
    </row>
    <row r="24" spans="1:10" x14ac:dyDescent="0.2">
      <c r="A24" s="1" t="s">
        <v>7</v>
      </c>
      <c r="B24" s="1">
        <v>7</v>
      </c>
      <c r="C24" s="1" t="s">
        <v>0</v>
      </c>
      <c r="D24" s="1">
        <v>268084</v>
      </c>
      <c r="E24" s="2">
        <v>1.6196543675105599E-5</v>
      </c>
      <c r="F24" s="2">
        <v>1.25734259640171E-5</v>
      </c>
      <c r="G24" s="2">
        <v>2.07327964617609E-5</v>
      </c>
      <c r="H24" s="2">
        <f>10000*E24/$D24</f>
        <v>6.0415928123668691E-7</v>
      </c>
      <c r="I24" s="2">
        <f>$H24*F24/$E24</f>
        <v>4.6901068187646774E-7</v>
      </c>
      <c r="J24" s="2">
        <f>$H24*G24/$E24</f>
        <v>7.7336940890768937E-7</v>
      </c>
    </row>
    <row r="25" spans="1:10" x14ac:dyDescent="0.2">
      <c r="A25" s="1" t="s">
        <v>7</v>
      </c>
      <c r="B25" s="1">
        <v>8</v>
      </c>
      <c r="C25" s="1" t="s">
        <v>0</v>
      </c>
      <c r="D25" s="1">
        <v>261154</v>
      </c>
      <c r="E25" s="2">
        <v>2.1658002900725001E-5</v>
      </c>
      <c r="F25" s="2">
        <v>1.64215758725134E-5</v>
      </c>
      <c r="G25" s="2">
        <v>2.85145020589017E-5</v>
      </c>
      <c r="H25" s="2">
        <f>10000*E25/$D25</f>
        <v>8.2931921014899263E-7</v>
      </c>
      <c r="I25" s="2">
        <f>$H25*F25/$E25</f>
        <v>6.2880813131383786E-7</v>
      </c>
      <c r="J25" s="2">
        <f>$H25*G25/$E25</f>
        <v>1.0918654150004098E-6</v>
      </c>
    </row>
    <row r="26" spans="1:10" x14ac:dyDescent="0.2">
      <c r="A26" s="1" t="s">
        <v>7</v>
      </c>
      <c r="B26" s="1">
        <v>9</v>
      </c>
      <c r="C26" s="1" t="s">
        <v>0</v>
      </c>
      <c r="D26" s="1">
        <v>35573</v>
      </c>
      <c r="E26" s="2">
        <v>7.4983992238830398E-6</v>
      </c>
      <c r="F26" s="2">
        <v>5.5025763317665702E-6</v>
      </c>
      <c r="G26" s="2">
        <v>9.8223361398066192E-6</v>
      </c>
      <c r="H26" s="2">
        <f>10000*E26/$D26</f>
        <v>2.1078905978925138E-6</v>
      </c>
      <c r="I26" s="2">
        <f>$H26*F26/$E26</f>
        <v>1.5468406746033705E-6</v>
      </c>
      <c r="J26" s="2">
        <f>$H26*G26/$E26</f>
        <v>2.7611773366897981E-6</v>
      </c>
    </row>
    <row r="27" spans="1:10" x14ac:dyDescent="0.2">
      <c r="A27" s="1" t="s">
        <v>7</v>
      </c>
      <c r="B27" s="1">
        <v>10</v>
      </c>
      <c r="C27" s="1" t="s">
        <v>0</v>
      </c>
      <c r="D27" s="1">
        <v>132260</v>
      </c>
      <c r="E27" s="2">
        <v>1.02472186160289E-5</v>
      </c>
      <c r="F27" s="2">
        <v>7.3211144940518998E-6</v>
      </c>
      <c r="G27" s="2">
        <v>1.4113079730288E-5</v>
      </c>
      <c r="H27" s="2">
        <f>10000*E27/$D27</f>
        <v>7.7477836201639956E-7</v>
      </c>
      <c r="I27" s="2">
        <f>$H27*F27/$E27</f>
        <v>5.535395806783533E-7</v>
      </c>
      <c r="J27" s="2">
        <f>$H27*G27/$E27</f>
        <v>1.0670709005207923E-6</v>
      </c>
    </row>
    <row r="28" spans="1:10" x14ac:dyDescent="0.2">
      <c r="A28" s="1" t="s">
        <v>7</v>
      </c>
      <c r="B28" s="1">
        <v>11</v>
      </c>
      <c r="C28" s="1" t="s">
        <v>0</v>
      </c>
      <c r="D28" s="1">
        <v>113994</v>
      </c>
      <c r="E28" s="2">
        <v>1.4761739376211399E-5</v>
      </c>
      <c r="F28" s="2">
        <v>1.1555960099067499E-5</v>
      </c>
      <c r="G28" s="2">
        <v>1.8837649570047402E-5</v>
      </c>
      <c r="H28" s="2">
        <f>10000*E28/$D28</f>
        <v>1.2949575746277348E-6</v>
      </c>
      <c r="I28" s="2">
        <f>$H28*F28/$E28</f>
        <v>1.0137340648689845E-6</v>
      </c>
      <c r="J28" s="2">
        <f>$H28*G28/$E28</f>
        <v>1.6525123752168889E-6</v>
      </c>
    </row>
    <row r="29" spans="1:10" x14ac:dyDescent="0.2">
      <c r="A29" s="1" t="s">
        <v>7</v>
      </c>
      <c r="B29" s="1">
        <v>12</v>
      </c>
      <c r="C29" s="1" t="s">
        <v>0</v>
      </c>
      <c r="D29" s="1">
        <v>493381</v>
      </c>
      <c r="E29" s="2">
        <v>2.9752686976883898E-4</v>
      </c>
      <c r="F29" s="2">
        <v>2.62681878861566E-4</v>
      </c>
      <c r="G29" s="2">
        <v>3.3661408542240699E-4</v>
      </c>
      <c r="H29" s="2">
        <f>10000*E29/$D29</f>
        <v>6.030367399004806E-6</v>
      </c>
      <c r="I29" s="2">
        <v>5.3241182546868649E-6</v>
      </c>
      <c r="J29" s="2">
        <v>6.8225992776861504E-6</v>
      </c>
    </row>
    <row r="30" spans="1:10" x14ac:dyDescent="0.2">
      <c r="A30" s="1" t="s">
        <v>7</v>
      </c>
      <c r="B30" s="1">
        <v>13</v>
      </c>
      <c r="C30" s="1" t="s">
        <v>0</v>
      </c>
      <c r="D30" s="1">
        <v>284282</v>
      </c>
      <c r="E30" s="2">
        <v>1.7357403011882001E-5</v>
      </c>
      <c r="F30" s="2">
        <v>1.30884981894617E-5</v>
      </c>
      <c r="G30" s="2">
        <v>2.2721065225650102E-5</v>
      </c>
      <c r="H30" s="2">
        <f>10000*E30/$D30</f>
        <v>6.1056989228589922E-7</v>
      </c>
      <c r="I30" s="2">
        <f>$H30*F30/$E30</f>
        <v>4.6040544914773704E-7</v>
      </c>
      <c r="J30" s="2">
        <f>$H30*G30/$E30</f>
        <v>7.992438925310115E-7</v>
      </c>
    </row>
    <row r="31" spans="1:10" x14ac:dyDescent="0.2">
      <c r="A31" s="1" t="s">
        <v>7</v>
      </c>
      <c r="B31" s="1">
        <v>14</v>
      </c>
      <c r="C31" s="1" t="s">
        <v>0</v>
      </c>
      <c r="D31" s="1">
        <v>61164</v>
      </c>
      <c r="E31" s="2">
        <v>5.9450817502478801E-6</v>
      </c>
      <c r="F31" s="2">
        <v>4.0736206715710997E-6</v>
      </c>
      <c r="G31" s="2">
        <v>8.3529496801890204E-6</v>
      </c>
      <c r="H31" s="2">
        <f>10000*E31/$D31</f>
        <v>9.7199034566867427E-7</v>
      </c>
      <c r="I31" s="2">
        <f>$H31*F31/$E31</f>
        <v>6.6601606689737413E-7</v>
      </c>
      <c r="J31" s="2">
        <f>$H31*G31/$E31</f>
        <v>1.3656643908490318E-6</v>
      </c>
    </row>
    <row r="32" spans="1:10" ht="15" customHeight="1" x14ac:dyDescent="0.2">
      <c r="A32" s="1" t="s">
        <v>7</v>
      </c>
      <c r="B32" s="1">
        <v>15</v>
      </c>
      <c r="C32" s="1" t="s">
        <v>0</v>
      </c>
      <c r="D32" s="1">
        <v>400681</v>
      </c>
      <c r="E32" s="2">
        <v>2.6033956448349601E-5</v>
      </c>
      <c r="F32" s="2">
        <v>2.1430130520260801E-5</v>
      </c>
      <c r="G32" s="2">
        <v>3.1946071635003399E-5</v>
      </c>
      <c r="H32" s="2">
        <f>10000*E32/$D32</f>
        <v>6.4974272422075413E-7</v>
      </c>
      <c r="I32" s="2">
        <f>$H32*F32/$E32</f>
        <v>5.348426933211407E-7</v>
      </c>
      <c r="J32" s="2">
        <f>$H32*G32/$E32</f>
        <v>7.9729439716391324E-7</v>
      </c>
    </row>
    <row r="33" spans="1:10" x14ac:dyDescent="0.2">
      <c r="A33" s="1" t="s">
        <v>7</v>
      </c>
      <c r="B33" s="1">
        <v>16</v>
      </c>
      <c r="C33" s="1" t="s">
        <v>0</v>
      </c>
      <c r="D33" s="1">
        <v>187818</v>
      </c>
      <c r="E33" s="2">
        <v>2.0315982640870499E-5</v>
      </c>
      <c r="F33" s="2">
        <v>1.59574837634372E-5</v>
      </c>
      <c r="G33" s="2">
        <v>2.6381512231428901E-5</v>
      </c>
      <c r="H33" s="2">
        <f>10000*E33/$D33</f>
        <v>1.0816845372046608E-6</v>
      </c>
      <c r="I33" s="2">
        <f>$H33*F33/$E33</f>
        <v>8.4962483699311042E-7</v>
      </c>
      <c r="J33" s="2">
        <f>$H33*G33/$E33</f>
        <v>1.4046317302616842E-6</v>
      </c>
    </row>
    <row r="34" spans="1:10" ht="14.25" customHeight="1" x14ac:dyDescent="0.2">
      <c r="A34" s="1" t="s">
        <v>6</v>
      </c>
      <c r="B34" s="1">
        <v>1</v>
      </c>
      <c r="C34" s="1" t="s">
        <v>2</v>
      </c>
      <c r="D34" s="1">
        <v>72148</v>
      </c>
      <c r="E34" s="2">
        <v>4.6393835663278203E-6</v>
      </c>
      <c r="F34" s="2">
        <v>2.9533968364138399E-6</v>
      </c>
      <c r="G34" s="2">
        <v>6.7834441761009497E-6</v>
      </c>
      <c r="H34" s="2">
        <f>10000*E34/$D34</f>
        <v>6.4303703031654658E-7</v>
      </c>
      <c r="I34" s="2">
        <f>$H34*F34/$E34</f>
        <v>4.0935255813242774E-7</v>
      </c>
      <c r="J34" s="2">
        <f>$H34*G34/$E34</f>
        <v>9.4021236570673473E-7</v>
      </c>
    </row>
    <row r="35" spans="1:10" x14ac:dyDescent="0.2">
      <c r="A35" s="1" t="s">
        <v>6</v>
      </c>
      <c r="B35" s="1">
        <v>2</v>
      </c>
      <c r="C35" s="1" t="s">
        <v>2</v>
      </c>
      <c r="D35" s="1">
        <v>110680</v>
      </c>
      <c r="E35" s="2">
        <v>6.4304043258483397E-6</v>
      </c>
      <c r="F35" s="2">
        <v>4.1333549387840602E-6</v>
      </c>
      <c r="G35" s="2">
        <v>9.9420722698176995E-6</v>
      </c>
      <c r="H35" s="2">
        <f>10000*E35/$D35</f>
        <v>5.8099063298232193E-7</v>
      </c>
      <c r="I35" s="2">
        <f>$H35*F35/$E35</f>
        <v>3.7345093411493136E-7</v>
      </c>
      <c r="J35" s="2">
        <f>$H35*G35/$E35</f>
        <v>8.9827179886318207E-7</v>
      </c>
    </row>
    <row r="36" spans="1:10" x14ac:dyDescent="0.2">
      <c r="A36" s="1" t="s">
        <v>6</v>
      </c>
      <c r="B36" s="1">
        <v>3</v>
      </c>
      <c r="C36" s="1" t="s">
        <v>2</v>
      </c>
      <c r="D36" s="1">
        <v>46198</v>
      </c>
      <c r="E36" s="2">
        <v>6.0790509154330099E-6</v>
      </c>
      <c r="F36" s="2">
        <v>2.4745712699181099E-6</v>
      </c>
      <c r="G36" s="2">
        <v>1.30956523561217E-5</v>
      </c>
      <c r="H36" s="2">
        <f>10000*E36/$D36</f>
        <v>1.3158688504768627E-6</v>
      </c>
      <c r="I36" s="2">
        <f>$H36*F36/$E36</f>
        <v>5.356446750764341E-7</v>
      </c>
      <c r="J36" s="2">
        <f>$H36*G36/$E36</f>
        <v>2.8346795004376165E-6</v>
      </c>
    </row>
    <row r="37" spans="1:10" x14ac:dyDescent="0.2">
      <c r="A37" s="1" t="s">
        <v>6</v>
      </c>
      <c r="B37" s="1">
        <v>4</v>
      </c>
      <c r="C37" s="1" t="s">
        <v>2</v>
      </c>
      <c r="D37" s="1">
        <v>227050</v>
      </c>
      <c r="E37" s="2">
        <v>1.93755939966199E-5</v>
      </c>
      <c r="F37" s="2">
        <v>1.3381449107471801E-5</v>
      </c>
      <c r="G37" s="2">
        <v>2.83597066065688E-5</v>
      </c>
      <c r="H37" s="2">
        <f>10000*E37/$D37</f>
        <v>8.5336243103368856E-7</v>
      </c>
      <c r="I37" s="2">
        <f>$H37*F37/$E37</f>
        <v>5.8936133483689942E-7</v>
      </c>
      <c r="J37" s="2">
        <f>$H37*G37/$E37</f>
        <v>1.2490511608266374E-6</v>
      </c>
    </row>
    <row r="38" spans="1:10" x14ac:dyDescent="0.2">
      <c r="A38" s="1" t="s">
        <v>6</v>
      </c>
      <c r="B38" s="1">
        <v>5</v>
      </c>
      <c r="C38" s="1" t="s">
        <v>2</v>
      </c>
      <c r="D38" s="1">
        <v>60246</v>
      </c>
      <c r="E38" s="2">
        <v>3.2947609887776899E-6</v>
      </c>
      <c r="F38" s="2">
        <v>1.47270847831439E-6</v>
      </c>
      <c r="G38" s="2">
        <v>6.15831108199118E-6</v>
      </c>
      <c r="H38" s="2">
        <f>10000*E38/$D38</f>
        <v>5.4688460458415326E-7</v>
      </c>
      <c r="I38" s="2">
        <f>$H38*F38/$E38</f>
        <v>2.4444917144945554E-7</v>
      </c>
      <c r="J38" s="2">
        <f>$H38*G38/$E38</f>
        <v>1.0221941841767387E-6</v>
      </c>
    </row>
    <row r="39" spans="1:10" x14ac:dyDescent="0.2">
      <c r="A39" s="1" t="s">
        <v>6</v>
      </c>
      <c r="B39" s="1">
        <v>6</v>
      </c>
      <c r="C39" s="1" t="s">
        <v>2</v>
      </c>
      <c r="D39" s="1">
        <v>68604</v>
      </c>
      <c r="E39" s="2">
        <v>2.8298349560756902E-6</v>
      </c>
      <c r="F39" s="2">
        <v>1.6317681242802201E-6</v>
      </c>
      <c r="G39" s="2">
        <v>4.5897574499652497E-6</v>
      </c>
      <c r="H39" s="2">
        <f>10000*E39/$D39</f>
        <v>4.1248833246978167E-7</v>
      </c>
      <c r="I39" s="2">
        <f>$H39*F39/$E39</f>
        <v>2.3785320451871904E-7</v>
      </c>
      <c r="J39" s="2">
        <f>$H39*G39/$E39</f>
        <v>6.6902184274462857E-7</v>
      </c>
    </row>
    <row r="40" spans="1:10" x14ac:dyDescent="0.2">
      <c r="A40" s="1" t="s">
        <v>6</v>
      </c>
      <c r="B40" s="1">
        <v>7</v>
      </c>
      <c r="C40" s="1" t="s">
        <v>2</v>
      </c>
      <c r="D40" s="1">
        <v>264032</v>
      </c>
      <c r="E40" s="2">
        <v>7.3810252733434098E-6</v>
      </c>
      <c r="F40" s="2">
        <v>3.9266945066279396E-6</v>
      </c>
      <c r="G40" s="2">
        <v>1.3315736730294199E-5</v>
      </c>
      <c r="H40" s="2">
        <f>10000*E40/$D40</f>
        <v>2.7955040575927956E-7</v>
      </c>
      <c r="I40" s="2">
        <f>$H40*F40/$E40</f>
        <v>1.4872040156602002E-7</v>
      </c>
      <c r="J40" s="2">
        <f>$H40*G40/$E40</f>
        <v>5.0432283701574806E-7</v>
      </c>
    </row>
    <row r="41" spans="1:10" x14ac:dyDescent="0.2">
      <c r="A41" s="1" t="s">
        <v>6</v>
      </c>
      <c r="B41" s="1">
        <v>8</v>
      </c>
      <c r="C41" s="1" t="s">
        <v>2</v>
      </c>
      <c r="D41" s="3">
        <v>36366</v>
      </c>
      <c r="E41" s="2">
        <v>2.32431969950698E-6</v>
      </c>
      <c r="F41" s="2">
        <v>3.1360662735142699E-7</v>
      </c>
      <c r="G41" s="2">
        <v>6.5530724215471399E-6</v>
      </c>
      <c r="H41" s="2">
        <f>10000*E41/$D41</f>
        <v>6.3914637285018425E-7</v>
      </c>
      <c r="I41" s="2">
        <f>$H41*F41/$E41</f>
        <v>8.6236217167526532E-8</v>
      </c>
      <c r="J41" s="2">
        <f>$H41*G41/$E41</f>
        <v>1.8019777873692846E-6</v>
      </c>
    </row>
    <row r="42" spans="1:10" x14ac:dyDescent="0.2">
      <c r="A42" s="1" t="s">
        <v>6</v>
      </c>
      <c r="B42" s="1">
        <v>9</v>
      </c>
      <c r="C42" s="1" t="s">
        <v>2</v>
      </c>
      <c r="D42" s="1">
        <v>180750</v>
      </c>
      <c r="E42" s="2">
        <v>1.1715953278174199E-5</v>
      </c>
      <c r="F42" s="2">
        <v>6.7150780947924999E-6</v>
      </c>
      <c r="G42" s="2">
        <v>1.9731821120408099E-5</v>
      </c>
      <c r="H42" s="2">
        <f>10000*E42/$D42</f>
        <v>6.4818552023093769E-7</v>
      </c>
      <c r="I42" s="2">
        <f>$H42*F42/$E42</f>
        <v>3.7151192778934992E-7</v>
      </c>
      <c r="J42" s="2">
        <f>$H42*G42/$E42</f>
        <v>1.0916636857763817E-6</v>
      </c>
    </row>
    <row r="43" spans="1:10" x14ac:dyDescent="0.2">
      <c r="A43" s="1" t="s">
        <v>6</v>
      </c>
      <c r="B43" s="1">
        <v>10</v>
      </c>
      <c r="C43" s="1" t="s">
        <v>2</v>
      </c>
      <c r="D43" s="1">
        <v>225013</v>
      </c>
      <c r="E43" s="2">
        <v>7.9761233853625599E-6</v>
      </c>
      <c r="F43" s="2">
        <v>3.4911378118727001E-6</v>
      </c>
      <c r="G43" s="2">
        <v>1.7481056294144701E-5</v>
      </c>
      <c r="H43" s="2">
        <f>10000*E43/$D43</f>
        <v>3.5447389196902226E-7</v>
      </c>
      <c r="I43" s="2">
        <f>$H43*F43/$E43</f>
        <v>1.5515271614852033E-7</v>
      </c>
      <c r="J43" s="2">
        <f>$H43*G43/$E43</f>
        <v>7.7689094826275387E-7</v>
      </c>
    </row>
    <row r="44" spans="1:10" x14ac:dyDescent="0.2">
      <c r="A44" s="1" t="s">
        <v>6</v>
      </c>
      <c r="B44" s="1">
        <v>11</v>
      </c>
      <c r="C44" s="1" t="s">
        <v>2</v>
      </c>
      <c r="D44" s="1">
        <v>209501</v>
      </c>
      <c r="E44" s="2">
        <v>7.41671088325178E-6</v>
      </c>
      <c r="F44" s="2">
        <v>4.1127219593212001E-6</v>
      </c>
      <c r="G44" s="2">
        <v>1.26926123808357E-5</v>
      </c>
      <c r="H44" s="2">
        <f>10000*E44/$D44</f>
        <v>3.540179227426972E-7</v>
      </c>
      <c r="I44" s="2">
        <f>$H44*F44/$E44</f>
        <v>1.9631037366509947E-7</v>
      </c>
      <c r="J44" s="2">
        <f>$H44*G44/$E44</f>
        <v>6.058497277261542E-7</v>
      </c>
    </row>
    <row r="45" spans="1:10" x14ac:dyDescent="0.2">
      <c r="A45" s="1" t="s">
        <v>6</v>
      </c>
      <c r="B45" s="1">
        <v>12</v>
      </c>
      <c r="C45" s="1" t="s">
        <v>2</v>
      </c>
      <c r="D45" s="3">
        <v>92258</v>
      </c>
      <c r="E45" s="2">
        <v>6.8974885681813697E-6</v>
      </c>
      <c r="F45" s="2">
        <v>3.13268652559772E-6</v>
      </c>
      <c r="G45" s="2">
        <v>1.42731058620331E-5</v>
      </c>
      <c r="H45" s="2">
        <f>10000*E45/$D45</f>
        <v>7.4763040258637413E-7</v>
      </c>
      <c r="I45" s="2">
        <f>$H45*F45/$E45</f>
        <v>3.3955716854882182E-7</v>
      </c>
      <c r="J45" s="2">
        <f>$H45*G45/$E45</f>
        <v>1.547085983007772E-6</v>
      </c>
    </row>
    <row r="46" spans="1:10" x14ac:dyDescent="0.2">
      <c r="A46" s="1" t="s">
        <v>6</v>
      </c>
      <c r="B46" s="1">
        <v>13</v>
      </c>
      <c r="C46" s="1" t="s">
        <v>2</v>
      </c>
      <c r="D46" s="1">
        <v>134964</v>
      </c>
      <c r="E46" s="2">
        <v>4.9205494815983703E-6</v>
      </c>
      <c r="F46" s="2">
        <v>3.0395388957858899E-6</v>
      </c>
      <c r="G46" s="2">
        <v>7.9802641079290503E-6</v>
      </c>
      <c r="H46" s="2">
        <f>10000*E46/$D46</f>
        <v>3.6458236875006447E-7</v>
      </c>
      <c r="I46" s="2">
        <f>$H46*F46/$E46</f>
        <v>2.2521108560696852E-7</v>
      </c>
      <c r="J46" s="2">
        <f>$H46*G46/$E46</f>
        <v>5.9128835155515921E-7</v>
      </c>
    </row>
    <row r="47" spans="1:10" x14ac:dyDescent="0.2">
      <c r="A47" s="1" t="s">
        <v>6</v>
      </c>
      <c r="B47" s="1">
        <v>14</v>
      </c>
      <c r="C47" s="1" t="s">
        <v>2</v>
      </c>
      <c r="D47" s="1">
        <v>336881</v>
      </c>
      <c r="E47" s="2">
        <v>9.6421525912408803E-6</v>
      </c>
      <c r="F47" s="2">
        <v>6.2299955247253202E-6</v>
      </c>
      <c r="G47" s="2">
        <v>1.49944765477256E-5</v>
      </c>
      <c r="H47" s="2">
        <f>10000*E47/$D47</f>
        <v>2.8621835577669506E-7</v>
      </c>
      <c r="I47" s="2">
        <f>$H47*F47/$E47</f>
        <v>1.8493163831517126E-7</v>
      </c>
      <c r="J47" s="2">
        <f>$H47*G47/$E47</f>
        <v>4.4509712770163947E-7</v>
      </c>
    </row>
    <row r="48" spans="1:10" x14ac:dyDescent="0.2">
      <c r="A48" s="1" t="s">
        <v>6</v>
      </c>
      <c r="B48" s="1">
        <v>15</v>
      </c>
      <c r="C48" s="1" t="s">
        <v>2</v>
      </c>
      <c r="D48" s="1">
        <v>137686</v>
      </c>
      <c r="E48" s="2">
        <v>9.2090885579772706E-6</v>
      </c>
      <c r="F48" s="2">
        <v>6.3784674969110498E-6</v>
      </c>
      <c r="G48" s="2">
        <v>1.3456314272385E-5</v>
      </c>
      <c r="H48" s="2">
        <f>10000*E48/$D48</f>
        <v>6.6884712737513397E-7</v>
      </c>
      <c r="I48" s="2">
        <f>$H48*F48/$E48</f>
        <v>4.6326187825276714E-7</v>
      </c>
      <c r="J48" s="2">
        <f>$H48*G48/$E48</f>
        <v>9.7731899193708855E-7</v>
      </c>
    </row>
    <row r="49" spans="1:10" x14ac:dyDescent="0.2">
      <c r="A49" s="1" t="s">
        <v>6</v>
      </c>
      <c r="B49" s="1">
        <v>16</v>
      </c>
      <c r="C49" s="1" t="s">
        <v>2</v>
      </c>
      <c r="D49" s="1">
        <v>305802</v>
      </c>
      <c r="E49" s="2">
        <v>7.8326523378204503E-6</v>
      </c>
      <c r="F49" s="2">
        <v>4.9444038196011402E-6</v>
      </c>
      <c r="G49" s="2">
        <v>1.17755072509728E-5</v>
      </c>
      <c r="H49" s="2">
        <f>10000*E49/$D49</f>
        <v>2.5613476490737306E-7</v>
      </c>
      <c r="I49" s="2">
        <f>$H49*F49/$E49</f>
        <v>1.6168644481073179E-7</v>
      </c>
      <c r="J49" s="2">
        <f>$H49*G49/$E49</f>
        <v>3.850696611197049E-7</v>
      </c>
    </row>
    <row r="50" spans="1:10" ht="12.75" customHeight="1" x14ac:dyDescent="0.2">
      <c r="A50" s="1" t="s">
        <v>6</v>
      </c>
      <c r="B50" s="1">
        <v>1</v>
      </c>
      <c r="C50" s="1" t="s">
        <v>0</v>
      </c>
      <c r="D50" s="1">
        <v>33615</v>
      </c>
      <c r="E50" s="2">
        <v>5.2898097356969497E-6</v>
      </c>
      <c r="F50" s="2">
        <v>2.6948687306949999E-6</v>
      </c>
      <c r="G50" s="2">
        <v>9.7100678932696096E-6</v>
      </c>
      <c r="H50" s="2">
        <f>10000*E50/$D50</f>
        <v>1.5736456152601368E-6</v>
      </c>
      <c r="I50" s="2">
        <f>$H50*F50/$E50</f>
        <v>8.0168636938717832E-7</v>
      </c>
      <c r="J50" s="2">
        <f>$H50*G50/$E50</f>
        <v>2.8886115999612109E-6</v>
      </c>
    </row>
    <row r="51" spans="1:10" x14ac:dyDescent="0.2">
      <c r="A51" s="1" t="s">
        <v>6</v>
      </c>
      <c r="B51" s="1">
        <v>2</v>
      </c>
      <c r="C51" s="1" t="s">
        <v>0</v>
      </c>
      <c r="D51" s="1">
        <v>275801</v>
      </c>
      <c r="E51" s="2">
        <v>7.6418812550834894E-6</v>
      </c>
      <c r="F51" s="2">
        <v>4.6579817268847396E-6</v>
      </c>
      <c r="G51" s="2">
        <v>1.21723606445029E-5</v>
      </c>
      <c r="H51" s="2">
        <f>10000*E51/$D51</f>
        <v>2.7707953397861098E-7</v>
      </c>
      <c r="I51" s="2">
        <f>$H51*F51/$E51</f>
        <v>1.688892254518562E-7</v>
      </c>
      <c r="J51" s="2">
        <f>$H51*G51/$E51</f>
        <v>4.4134577628445505E-7</v>
      </c>
    </row>
    <row r="52" spans="1:10" x14ac:dyDescent="0.2">
      <c r="A52" s="1" t="s">
        <v>6</v>
      </c>
      <c r="B52" s="1">
        <v>3</v>
      </c>
      <c r="C52" s="1" t="s">
        <v>0</v>
      </c>
      <c r="D52" s="1">
        <v>108625</v>
      </c>
      <c r="E52" s="2">
        <v>9.0155521149867598E-6</v>
      </c>
      <c r="F52" s="2">
        <v>5.0118015778706704E-6</v>
      </c>
      <c r="G52" s="2">
        <v>1.5473398339818401E-5</v>
      </c>
      <c r="H52" s="2">
        <f>10000*E52/$D52</f>
        <v>8.2997027525769935E-7</v>
      </c>
      <c r="I52" s="2">
        <f>$H52*F52/$E52</f>
        <v>4.6138564583389373E-7</v>
      </c>
      <c r="J52" s="2">
        <f>$H52*G52/$E52</f>
        <v>1.4244785583262049E-6</v>
      </c>
    </row>
    <row r="53" spans="1:10" x14ac:dyDescent="0.2">
      <c r="A53" s="1" t="s">
        <v>6</v>
      </c>
      <c r="B53" s="1">
        <v>4</v>
      </c>
      <c r="C53" s="1" t="s">
        <v>0</v>
      </c>
      <c r="D53" s="1">
        <v>547491</v>
      </c>
      <c r="E53" s="2">
        <v>2.8435720530309301E-5</v>
      </c>
      <c r="F53" s="2">
        <v>1.9998953972368102E-5</v>
      </c>
      <c r="G53" s="2">
        <v>3.9648419447555401E-5</v>
      </c>
      <c r="H53" s="2">
        <f>10000*E53/$D53</f>
        <v>5.193824287579029E-7</v>
      </c>
      <c r="I53" s="2">
        <f>$H53*F53/$E53</f>
        <v>3.6528370278905231E-7</v>
      </c>
      <c r="J53" s="2">
        <f>$H53*G53/$E53</f>
        <v>7.2418394909789202E-7</v>
      </c>
    </row>
    <row r="54" spans="1:10" x14ac:dyDescent="0.2">
      <c r="A54" s="1" t="s">
        <v>6</v>
      </c>
      <c r="B54" s="1">
        <v>5</v>
      </c>
      <c r="C54" s="1" t="s">
        <v>0</v>
      </c>
      <c r="D54" s="1">
        <v>197587</v>
      </c>
      <c r="E54" s="2">
        <v>8.0275628294642594E-6</v>
      </c>
      <c r="F54" s="2">
        <v>4.8391828708640101E-6</v>
      </c>
      <c r="G54" s="2">
        <v>1.34509623129597E-5</v>
      </c>
      <c r="H54" s="2">
        <f>10000*E54/$D54</f>
        <v>4.0627990857011135E-7</v>
      </c>
      <c r="I54" s="2">
        <f>$H54*F54/$E54</f>
        <v>2.4491403133121153E-7</v>
      </c>
      <c r="J54" s="2">
        <f>$H54*G54/$E54</f>
        <v>6.8076150318389881E-7</v>
      </c>
    </row>
    <row r="55" spans="1:10" x14ac:dyDescent="0.2">
      <c r="A55" s="1" t="s">
        <v>6</v>
      </c>
      <c r="B55" s="1">
        <v>6</v>
      </c>
      <c r="C55" s="1" t="s">
        <v>0</v>
      </c>
      <c r="D55" s="1">
        <v>55413</v>
      </c>
      <c r="E55" s="2">
        <v>2.0470843267125901E-6</v>
      </c>
      <c r="F55" s="2">
        <v>1.0516917315729401E-6</v>
      </c>
      <c r="G55" s="2">
        <v>3.5070105511109502E-6</v>
      </c>
      <c r="H55" s="2">
        <f>10000*E55/$D55</f>
        <v>3.6942311853041522E-7</v>
      </c>
      <c r="I55" s="2">
        <f>$H55*F55/$E55</f>
        <v>1.8979151671501993E-7</v>
      </c>
      <c r="J55" s="2">
        <f>$H55*G55/$E55</f>
        <v>6.3288588437928827E-7</v>
      </c>
    </row>
    <row r="56" spans="1:10" x14ac:dyDescent="0.2">
      <c r="A56" s="1" t="s">
        <v>6</v>
      </c>
      <c r="B56" s="1">
        <v>7</v>
      </c>
      <c r="C56" s="1" t="s">
        <v>0</v>
      </c>
      <c r="D56" s="1">
        <v>268084</v>
      </c>
      <c r="E56" s="2">
        <v>1.2142533329982399E-5</v>
      </c>
      <c r="F56" s="2">
        <v>7.2941725357541697E-6</v>
      </c>
      <c r="G56" s="2">
        <v>1.9620400807251499E-5</v>
      </c>
      <c r="H56" s="2">
        <f>10000*E56/$D56</f>
        <v>4.5293763633720771E-7</v>
      </c>
      <c r="I56" s="2">
        <f>$H56*F56/$E56</f>
        <v>2.7208533652713959E-7</v>
      </c>
      <c r="J56" s="2">
        <f>$H56*G56/$E56</f>
        <v>7.318751140408043E-7</v>
      </c>
    </row>
    <row r="57" spans="1:10" x14ac:dyDescent="0.2">
      <c r="A57" s="1" t="s">
        <v>6</v>
      </c>
      <c r="B57" s="1">
        <v>8</v>
      </c>
      <c r="C57" s="1" t="s">
        <v>0</v>
      </c>
      <c r="D57" s="1">
        <v>261154</v>
      </c>
      <c r="E57" s="2">
        <v>1.01384384236558E-5</v>
      </c>
      <c r="F57" s="2">
        <v>5.9864689202309199E-6</v>
      </c>
      <c r="G57" s="2">
        <v>1.69631830858237E-5</v>
      </c>
      <c r="H57" s="2">
        <f>10000*E57/$D57</f>
        <v>3.8821685379721543E-7</v>
      </c>
      <c r="I57" s="2">
        <f>$H57*F57/$E57</f>
        <v>2.2923137000508968E-7</v>
      </c>
      <c r="J57" s="2">
        <f>$H57*G57/$E57</f>
        <v>6.4954712873720861E-7</v>
      </c>
    </row>
    <row r="58" spans="1:10" x14ac:dyDescent="0.2">
      <c r="A58" s="1" t="s">
        <v>6</v>
      </c>
      <c r="B58" s="1">
        <v>9</v>
      </c>
      <c r="C58" s="1" t="s">
        <v>0</v>
      </c>
      <c r="D58" s="1">
        <v>35573</v>
      </c>
      <c r="E58" s="2">
        <v>3.0558446913366901E-6</v>
      </c>
      <c r="F58" s="2">
        <v>1.39028239295333E-6</v>
      </c>
      <c r="G58" s="2">
        <v>5.5953358153716599E-6</v>
      </c>
      <c r="H58" s="2">
        <f>10000*E58/$D58</f>
        <v>8.5903485546248281E-7</v>
      </c>
      <c r="I58" s="2">
        <f>$H58*F58/$E58</f>
        <v>3.9082517441692579E-7</v>
      </c>
      <c r="J58" s="2">
        <f>$H58*G58/$E58</f>
        <v>1.5729164859223736E-6</v>
      </c>
    </row>
    <row r="59" spans="1:10" x14ac:dyDescent="0.2">
      <c r="A59" s="1" t="s">
        <v>6</v>
      </c>
      <c r="B59" s="1">
        <v>10</v>
      </c>
      <c r="C59" s="1" t="s">
        <v>0</v>
      </c>
      <c r="D59" s="1">
        <v>132260</v>
      </c>
      <c r="E59" s="2">
        <v>5.9658357432197698E-6</v>
      </c>
      <c r="F59" s="2">
        <v>2.39246617565017E-6</v>
      </c>
      <c r="G59" s="2">
        <v>1.3688266542209501E-5</v>
      </c>
      <c r="H59" s="2">
        <f>10000*E59/$D59</f>
        <v>4.5106878445635638E-7</v>
      </c>
      <c r="I59" s="2">
        <f>$H59*F59/$E59</f>
        <v>1.8089113682520561E-7</v>
      </c>
      <c r="J59" s="2">
        <f>$H59*G59/$E59</f>
        <v>1.0349513490253668E-6</v>
      </c>
    </row>
    <row r="60" spans="1:10" x14ac:dyDescent="0.2">
      <c r="A60" s="1" t="s">
        <v>6</v>
      </c>
      <c r="B60" s="1">
        <v>11</v>
      </c>
      <c r="C60" s="1" t="s">
        <v>0</v>
      </c>
      <c r="D60" s="1">
        <v>113994</v>
      </c>
      <c r="E60" s="2">
        <v>6.3016708414912001E-6</v>
      </c>
      <c r="F60" s="2">
        <v>3.7188525242478501E-6</v>
      </c>
      <c r="G60" s="2">
        <v>1.07500048642866E-5</v>
      </c>
      <c r="H60" s="2">
        <f>10000*E60/$D60</f>
        <v>5.5280723910830388E-7</v>
      </c>
      <c r="I60" s="2">
        <f>$H60*F60/$E60</f>
        <v>3.2623230382720583E-7</v>
      </c>
      <c r="J60" s="2">
        <f>$H60*G60/$E60</f>
        <v>9.4303251612248003E-7</v>
      </c>
    </row>
    <row r="61" spans="1:10" x14ac:dyDescent="0.2">
      <c r="A61" s="1" t="s">
        <v>6</v>
      </c>
      <c r="B61" s="1">
        <v>12</v>
      </c>
      <c r="C61" s="1" t="s">
        <v>0</v>
      </c>
      <c r="D61" s="1">
        <v>493381</v>
      </c>
      <c r="E61" s="2">
        <v>9.6313671138495199E-5</v>
      </c>
      <c r="F61" s="2">
        <v>9.1742415893369497E-5</v>
      </c>
      <c r="G61" s="2">
        <v>1.00789217483741E-4</v>
      </c>
      <c r="H61" s="2">
        <f>10000*E61/$D61</f>
        <v>1.9521155281313061E-6</v>
      </c>
      <c r="I61" s="2">
        <v>1.8594639009886779E-6</v>
      </c>
      <c r="J61" s="2">
        <v>2.0428272974383082E-6</v>
      </c>
    </row>
    <row r="62" spans="1:10" x14ac:dyDescent="0.2">
      <c r="A62" s="1" t="s">
        <v>6</v>
      </c>
      <c r="B62" s="1">
        <v>13</v>
      </c>
      <c r="C62" s="1" t="s">
        <v>0</v>
      </c>
      <c r="D62" s="1">
        <v>284282</v>
      </c>
      <c r="E62" s="2">
        <v>1.06161080269737E-5</v>
      </c>
      <c r="F62" s="2">
        <v>6.8176011151809301E-6</v>
      </c>
      <c r="G62" s="2">
        <v>1.62183817565566E-5</v>
      </c>
      <c r="H62" s="2">
        <f>10000*E62/$D62</f>
        <v>3.734358146830858E-7</v>
      </c>
      <c r="I62" s="2">
        <f>$H62*F62/$E62</f>
        <v>2.3981824790809585E-7</v>
      </c>
      <c r="J62" s="2">
        <f>$H62*G62/$E62</f>
        <v>5.7050329449478325E-7</v>
      </c>
    </row>
    <row r="63" spans="1:10" ht="15" customHeight="1" x14ac:dyDescent="0.2">
      <c r="A63" s="1" t="s">
        <v>6</v>
      </c>
      <c r="B63" s="1">
        <v>14</v>
      </c>
      <c r="C63" s="1" t="s">
        <v>0</v>
      </c>
      <c r="D63" s="1">
        <v>61164</v>
      </c>
      <c r="E63" s="2">
        <v>5.9264278635251999E-6</v>
      </c>
      <c r="F63" s="2">
        <v>2.9550194556636402E-6</v>
      </c>
      <c r="G63" s="2">
        <v>1.1002773811110301E-5</v>
      </c>
      <c r="H63" s="2">
        <f>10000*E63/$D63</f>
        <v>9.6894053095369833E-7</v>
      </c>
      <c r="I63" s="2">
        <f>$H63*F63/$E63</f>
        <v>4.8313051070296917E-7</v>
      </c>
      <c r="J63" s="2">
        <f>$H63*G63/$E63</f>
        <v>1.798897032749706E-6</v>
      </c>
    </row>
    <row r="64" spans="1:10" x14ac:dyDescent="0.2">
      <c r="A64" s="1" t="s">
        <v>6</v>
      </c>
      <c r="B64" s="1">
        <v>15</v>
      </c>
      <c r="C64" s="1" t="s">
        <v>0</v>
      </c>
      <c r="D64" s="1">
        <v>400681</v>
      </c>
      <c r="E64" s="2">
        <v>1.96834786741654E-5</v>
      </c>
      <c r="F64" s="2">
        <v>1.32605438022049E-5</v>
      </c>
      <c r="G64" s="2">
        <v>2.86672727469255E-5</v>
      </c>
      <c r="H64" s="2">
        <f>10000*E64/$D64</f>
        <v>4.9125061268603703E-7</v>
      </c>
      <c r="I64" s="2">
        <f>$H64*F64/$E64</f>
        <v>3.309501524206264E-7</v>
      </c>
      <c r="J64" s="2">
        <f>$H64*G64/$E64</f>
        <v>7.154637416529733E-7</v>
      </c>
    </row>
    <row r="65" spans="1:10" x14ac:dyDescent="0.2">
      <c r="A65" s="1" t="s">
        <v>6</v>
      </c>
      <c r="B65" s="1">
        <v>16</v>
      </c>
      <c r="C65" s="1" t="s">
        <v>0</v>
      </c>
      <c r="D65" s="1">
        <v>187818</v>
      </c>
      <c r="E65" s="2">
        <v>1.24605901476256E-5</v>
      </c>
      <c r="F65" s="2">
        <v>6.9670694170516801E-6</v>
      </c>
      <c r="G65" s="2">
        <v>2.1343171410417898E-5</v>
      </c>
      <c r="H65" s="2">
        <f>10000*E65/$D65</f>
        <v>6.6343961428753369E-7</v>
      </c>
      <c r="I65" s="2">
        <f>$H65*F65/$E65</f>
        <v>3.7094790792425011E-7</v>
      </c>
      <c r="J65" s="2">
        <f>$H65*G65/$E65</f>
        <v>1.136375182912069E-6</v>
      </c>
    </row>
    <row r="66" spans="1:10" x14ac:dyDescent="0.2">
      <c r="A66" s="1" t="s">
        <v>5</v>
      </c>
      <c r="B66" s="1">
        <v>1</v>
      </c>
      <c r="C66" s="1" t="s">
        <v>2</v>
      </c>
      <c r="D66" s="1">
        <v>72148</v>
      </c>
      <c r="E66" s="2">
        <v>1.2092474560374E-5</v>
      </c>
      <c r="F66" s="2">
        <v>8.9517774143043398E-6</v>
      </c>
      <c r="G66" s="2">
        <v>1.61733354815725E-5</v>
      </c>
      <c r="H66" s="2">
        <f>10000*E66/$D66</f>
        <v>1.6760651106578145E-6</v>
      </c>
      <c r="I66" s="2">
        <f>$H66*F66/$E66</f>
        <v>1.2407519840195626E-6</v>
      </c>
      <c r="J66" s="2">
        <f>$H66*G66/$E66</f>
        <v>2.2416886790448108E-6</v>
      </c>
    </row>
    <row r="67" spans="1:10" x14ac:dyDescent="0.2">
      <c r="A67" s="1" t="s">
        <v>5</v>
      </c>
      <c r="B67" s="1">
        <v>2</v>
      </c>
      <c r="C67" s="1" t="s">
        <v>2</v>
      </c>
      <c r="D67" s="1">
        <v>110680</v>
      </c>
      <c r="E67" s="2">
        <v>1.01928277170788E-5</v>
      </c>
      <c r="F67" s="2">
        <v>7.8172420118595406E-6</v>
      </c>
      <c r="G67" s="2">
        <v>1.3112378833531899E-5</v>
      </c>
      <c r="H67" s="2">
        <f>10000*E67/$D67</f>
        <v>9.2092769398977242E-7</v>
      </c>
      <c r="I67" s="2">
        <f>$H67*F67/$E67</f>
        <v>7.0629219478311719E-7</v>
      </c>
      <c r="J67" s="2">
        <f>$H67*G67/$E67</f>
        <v>1.1847107728163987E-6</v>
      </c>
    </row>
    <row r="68" spans="1:10" x14ac:dyDescent="0.2">
      <c r="A68" s="1" t="s">
        <v>5</v>
      </c>
      <c r="B68" s="1">
        <v>3</v>
      </c>
      <c r="C68" s="1" t="s">
        <v>2</v>
      </c>
      <c r="D68" s="1">
        <v>46198</v>
      </c>
      <c r="E68" s="2">
        <v>4.6095644646481002E-6</v>
      </c>
      <c r="F68" s="2">
        <v>2.4216623813539902E-6</v>
      </c>
      <c r="G68" s="2">
        <v>7.2651201436324897E-6</v>
      </c>
      <c r="H68" s="2">
        <f>10000*E68/$D68</f>
        <v>9.9778442024505386E-7</v>
      </c>
      <c r="I68" s="2">
        <f>$H68*F68/$E68</f>
        <v>5.2419203890947443E-7</v>
      </c>
      <c r="J68" s="2">
        <f>$H68*G68/$E68</f>
        <v>1.5726049057605283E-6</v>
      </c>
    </row>
    <row r="69" spans="1:10" x14ac:dyDescent="0.2">
      <c r="A69" s="1" t="s">
        <v>5</v>
      </c>
      <c r="B69" s="1">
        <v>4</v>
      </c>
      <c r="C69" s="1" t="s">
        <v>2</v>
      </c>
      <c r="D69" s="1">
        <v>227050</v>
      </c>
      <c r="E69" s="2">
        <v>1.86662072172332E-5</v>
      </c>
      <c r="F69" s="2">
        <v>1.5998259761910598E-5</v>
      </c>
      <c r="G69" s="2">
        <v>2.1753035783669501E-5</v>
      </c>
      <c r="H69" s="2">
        <f>10000*E69/$D69</f>
        <v>8.2211879397635764E-7</v>
      </c>
      <c r="I69" s="2">
        <f>$H69*F69/$E69</f>
        <v>7.0461395119623868E-7</v>
      </c>
      <c r="J69" s="2">
        <f>$H69*G69/$E69</f>
        <v>9.5807248551726483E-7</v>
      </c>
    </row>
    <row r="70" spans="1:10" x14ac:dyDescent="0.2">
      <c r="A70" s="1" t="s">
        <v>5</v>
      </c>
      <c r="B70" s="1">
        <v>5</v>
      </c>
      <c r="C70" s="1" t="s">
        <v>2</v>
      </c>
      <c r="D70" s="1">
        <v>60246</v>
      </c>
      <c r="E70" s="2">
        <v>5.6946784870570403E-6</v>
      </c>
      <c r="F70" s="2">
        <v>3.5527022288932902E-6</v>
      </c>
      <c r="G70" s="2">
        <v>8.8451971161193094E-6</v>
      </c>
      <c r="H70" s="2">
        <f>10000*E70/$D70</f>
        <v>9.4523760698752449E-7</v>
      </c>
      <c r="I70" s="2">
        <f>$H70*F70/$E70</f>
        <v>5.8969927113721907E-7</v>
      </c>
      <c r="J70" s="2">
        <f>$H70*G70/$E70</f>
        <v>1.4681799814293577E-6</v>
      </c>
    </row>
    <row r="71" spans="1:10" x14ac:dyDescent="0.2">
      <c r="A71" s="1" t="s">
        <v>5</v>
      </c>
      <c r="B71" s="1">
        <v>6</v>
      </c>
      <c r="C71" s="1" t="s">
        <v>2</v>
      </c>
      <c r="D71" s="1">
        <v>68604</v>
      </c>
      <c r="E71" s="2">
        <v>8.4997871756482996E-6</v>
      </c>
      <c r="F71" s="2">
        <v>6.6567659954466497E-6</v>
      </c>
      <c r="G71" s="2">
        <v>1.0823836131899499E-5</v>
      </c>
      <c r="H71" s="2">
        <f>10000*E71/$D71</f>
        <v>1.2389637886491019E-6</v>
      </c>
      <c r="I71" s="2">
        <f>$H71*F71/$E71</f>
        <v>9.7031747353604016E-7</v>
      </c>
      <c r="J71" s="2">
        <f>$H71*G71/$E71</f>
        <v>1.5777266823945394E-6</v>
      </c>
    </row>
    <row r="72" spans="1:10" x14ac:dyDescent="0.2">
      <c r="A72" s="1" t="s">
        <v>5</v>
      </c>
      <c r="B72" s="1">
        <v>7</v>
      </c>
      <c r="C72" s="1" t="s">
        <v>2</v>
      </c>
      <c r="D72" s="1">
        <v>264032</v>
      </c>
      <c r="E72" s="2">
        <v>1.0813963084604701E-5</v>
      </c>
      <c r="F72" s="2">
        <v>7.7220905787576494E-6</v>
      </c>
      <c r="G72" s="2">
        <v>1.5033519056482399E-5</v>
      </c>
      <c r="H72" s="2">
        <f>10000*E72/$D72</f>
        <v>4.095701689418215E-7</v>
      </c>
      <c r="I72" s="2">
        <f>$H72*F72/$E72</f>
        <v>2.9246798034926255E-7</v>
      </c>
      <c r="J72" s="2">
        <f>$H72*G72/$E72</f>
        <v>5.6938246335604778E-7</v>
      </c>
    </row>
    <row r="73" spans="1:10" x14ac:dyDescent="0.2">
      <c r="A73" s="1" t="s">
        <v>5</v>
      </c>
      <c r="B73" s="1">
        <v>8</v>
      </c>
      <c r="C73" s="1" t="s">
        <v>2</v>
      </c>
      <c r="D73" s="3">
        <v>36366</v>
      </c>
      <c r="E73" s="2">
        <v>2.8908569008048402E-6</v>
      </c>
      <c r="F73" s="2">
        <v>1.49391790362237E-6</v>
      </c>
      <c r="G73" s="2">
        <v>4.8131555104806003E-6</v>
      </c>
      <c r="H73" s="2">
        <f>10000*E73/$D73</f>
        <v>7.9493397701282515E-7</v>
      </c>
      <c r="I73" s="2">
        <f>$H73*F73/$E73</f>
        <v>4.1080072144925745E-7</v>
      </c>
      <c r="J73" s="2">
        <f>$H73*G73/$E73</f>
        <v>1.3235317358193368E-6</v>
      </c>
    </row>
    <row r="74" spans="1:10" x14ac:dyDescent="0.2">
      <c r="A74" s="1" t="s">
        <v>5</v>
      </c>
      <c r="B74" s="1">
        <v>9</v>
      </c>
      <c r="C74" s="1" t="s">
        <v>2</v>
      </c>
      <c r="D74" s="1">
        <v>180750</v>
      </c>
      <c r="E74" s="2">
        <v>1.32365466552993E-5</v>
      </c>
      <c r="F74" s="2">
        <v>1.0634928295631701E-5</v>
      </c>
      <c r="G74" s="2">
        <v>1.6353951579823799E-5</v>
      </c>
      <c r="H74" s="2">
        <f>10000*E74/$D74</f>
        <v>7.3231240139968462E-7</v>
      </c>
      <c r="I74" s="2">
        <f>$H74*F74/$E74</f>
        <v>5.883777756919337E-7</v>
      </c>
      <c r="J74" s="2">
        <f>$H74*G74/$E74</f>
        <v>9.0478293664308704E-7</v>
      </c>
    </row>
    <row r="75" spans="1:10" x14ac:dyDescent="0.2">
      <c r="A75" s="1" t="s">
        <v>5</v>
      </c>
      <c r="B75" s="1">
        <v>10</v>
      </c>
      <c r="C75" s="1" t="s">
        <v>2</v>
      </c>
      <c r="D75" s="1">
        <v>225013</v>
      </c>
      <c r="E75" s="2">
        <v>9.0618311511547201E-6</v>
      </c>
      <c r="F75" s="2">
        <v>7.11500706086353E-6</v>
      </c>
      <c r="G75" s="2">
        <v>1.1447271951934E-5</v>
      </c>
      <c r="H75" s="2">
        <f>10000*E75/$D75</f>
        <v>4.0272478261943623E-7</v>
      </c>
      <c r="I75" s="2">
        <f>$H75*F75/$E75</f>
        <v>3.1620426645853928E-7</v>
      </c>
      <c r="J75" s="2">
        <f>$H75*G75/$E75</f>
        <v>5.0873824854270644E-7</v>
      </c>
    </row>
    <row r="76" spans="1:10" x14ac:dyDescent="0.2">
      <c r="A76" s="1" t="s">
        <v>5</v>
      </c>
      <c r="B76" s="1">
        <v>11</v>
      </c>
      <c r="C76" s="1" t="s">
        <v>2</v>
      </c>
      <c r="D76" s="1">
        <v>209501</v>
      </c>
      <c r="E76" s="2">
        <v>1.23818211767306E-5</v>
      </c>
      <c r="F76" s="2">
        <v>9.7699021161469601E-6</v>
      </c>
      <c r="G76" s="2">
        <v>1.5549966549500799E-5</v>
      </c>
      <c r="H76" s="2">
        <f>10000*E76/$D76</f>
        <v>5.9101489619288695E-7</v>
      </c>
      <c r="I76" s="2">
        <f>$H76*F76/$E76</f>
        <v>4.6634155045307474E-7</v>
      </c>
      <c r="J76" s="2">
        <f>$H76*G76/$E76</f>
        <v>7.4223829716807068E-7</v>
      </c>
    </row>
    <row r="77" spans="1:10" x14ac:dyDescent="0.2">
      <c r="A77" s="1" t="s">
        <v>5</v>
      </c>
      <c r="B77" s="1">
        <v>12</v>
      </c>
      <c r="C77" s="1" t="s">
        <v>2</v>
      </c>
      <c r="D77" s="3">
        <v>92258</v>
      </c>
      <c r="E77" s="2">
        <v>6.0267597098904501E-6</v>
      </c>
      <c r="F77" s="2">
        <v>4.2788933477895096E-6</v>
      </c>
      <c r="G77" s="2">
        <v>8.0750628723254097E-6</v>
      </c>
      <c r="H77" s="2">
        <f>10000*E77/$D77</f>
        <v>6.5325063516339501E-7</v>
      </c>
      <c r="I77" s="2">
        <f>$H77*F77/$E77</f>
        <v>4.6379645643624502E-7</v>
      </c>
      <c r="J77" s="2">
        <f>$H77*G77/$E77</f>
        <v>8.7526966467140075E-7</v>
      </c>
    </row>
    <row r="78" spans="1:10" x14ac:dyDescent="0.2">
      <c r="A78" s="1" t="s">
        <v>5</v>
      </c>
      <c r="B78" s="1">
        <v>13</v>
      </c>
      <c r="C78" s="1" t="s">
        <v>2</v>
      </c>
      <c r="D78" s="1">
        <v>134964</v>
      </c>
      <c r="E78" s="2">
        <v>8.6200209239840594E-6</v>
      </c>
      <c r="F78" s="2">
        <v>6.1371939438911702E-6</v>
      </c>
      <c r="G78" s="2">
        <v>1.1640025315496E-5</v>
      </c>
      <c r="H78" s="2">
        <f>10000*E78/$D78</f>
        <v>6.3869038587949822E-7</v>
      </c>
      <c r="I78" s="2">
        <f>$H78*F78/$E78</f>
        <v>4.5472821966533077E-7</v>
      </c>
      <c r="J78" s="2">
        <f>$H78*G78/$E78</f>
        <v>8.6245408520020163E-7</v>
      </c>
    </row>
    <row r="79" spans="1:10" x14ac:dyDescent="0.2">
      <c r="A79" s="1" t="s">
        <v>5</v>
      </c>
      <c r="B79" s="1">
        <v>14</v>
      </c>
      <c r="C79" s="1" t="s">
        <v>2</v>
      </c>
      <c r="D79" s="1">
        <v>336881</v>
      </c>
      <c r="E79" s="2">
        <v>1.1595323544424E-5</v>
      </c>
      <c r="F79" s="2">
        <v>9.1494230799395598E-6</v>
      </c>
      <c r="G79" s="2">
        <v>1.4518034136419999E-5</v>
      </c>
      <c r="H79" s="2">
        <f>10000*E79/$D79</f>
        <v>3.4419642379427748E-7</v>
      </c>
      <c r="I79" s="2">
        <f>$H79*F79/$E79</f>
        <v>2.7159213728110401E-7</v>
      </c>
      <c r="J79" s="2">
        <f>$H79*G79/$E79</f>
        <v>4.3095437666178856E-7</v>
      </c>
    </row>
    <row r="80" spans="1:10" x14ac:dyDescent="0.2">
      <c r="A80" s="1" t="s">
        <v>5</v>
      </c>
      <c r="B80" s="1">
        <v>15</v>
      </c>
      <c r="C80" s="1" t="s">
        <v>2</v>
      </c>
      <c r="D80" s="1">
        <v>137686</v>
      </c>
      <c r="E80" s="2">
        <v>1.58747733887458E-5</v>
      </c>
      <c r="F80" s="2">
        <v>1.34667006512372E-5</v>
      </c>
      <c r="G80" s="2">
        <v>1.8683308655937401E-5</v>
      </c>
      <c r="H80" s="2">
        <f>10000*E80/$D80</f>
        <v>1.1529693206822625E-6</v>
      </c>
      <c r="I80" s="2">
        <f>$H80*F80/$E80</f>
        <v>9.7807334451122131E-7</v>
      </c>
      <c r="J80" s="2">
        <f>$H80*G80/$E80</f>
        <v>1.3569505001189227E-6</v>
      </c>
    </row>
    <row r="81" spans="1:10" ht="12.75" customHeight="1" x14ac:dyDescent="0.2">
      <c r="A81" s="1" t="s">
        <v>5</v>
      </c>
      <c r="B81" s="1">
        <v>16</v>
      </c>
      <c r="C81" s="1" t="s">
        <v>2</v>
      </c>
      <c r="D81" s="1">
        <v>305802</v>
      </c>
      <c r="E81" s="2">
        <v>1.1072092326663699E-5</v>
      </c>
      <c r="F81" s="2">
        <v>8.1360047717404196E-6</v>
      </c>
      <c r="G81" s="2">
        <v>1.5301219500320099E-5</v>
      </c>
      <c r="H81" s="2">
        <f>10000*E81/$D81</f>
        <v>3.6206736145164842E-7</v>
      </c>
      <c r="I81" s="2">
        <f>$H81*F81/$E81</f>
        <v>2.6605466189692742E-7</v>
      </c>
      <c r="J81" s="2">
        <f>$H81*G81/$E81</f>
        <v>5.0036361764540772E-7</v>
      </c>
    </row>
    <row r="82" spans="1:10" x14ac:dyDescent="0.2">
      <c r="A82" s="1" t="s">
        <v>5</v>
      </c>
      <c r="B82" s="1">
        <v>1</v>
      </c>
      <c r="C82" s="1" t="s">
        <v>0</v>
      </c>
      <c r="D82" s="1">
        <v>33615</v>
      </c>
      <c r="E82" s="2">
        <v>1.0513653037886E-5</v>
      </c>
      <c r="F82" s="2">
        <v>6.0279046868024297E-6</v>
      </c>
      <c r="G82" s="2">
        <v>1.8124788921057999E-5</v>
      </c>
      <c r="H82" s="2">
        <f>10000*E82/$D82</f>
        <v>3.1276671241665926E-6</v>
      </c>
      <c r="I82" s="2">
        <f>$H82*F82/$E82</f>
        <v>1.7932187079584799E-6</v>
      </c>
      <c r="J82" s="2">
        <f>$H82*G82/$E82</f>
        <v>5.3918753297807532E-6</v>
      </c>
    </row>
    <row r="83" spans="1:10" x14ac:dyDescent="0.2">
      <c r="A83" s="1" t="s">
        <v>5</v>
      </c>
      <c r="B83" s="1">
        <v>2</v>
      </c>
      <c r="C83" s="1" t="s">
        <v>0</v>
      </c>
      <c r="D83" s="1">
        <v>275801</v>
      </c>
      <c r="E83" s="2">
        <v>1.5462890958715298E-5</v>
      </c>
      <c r="F83" s="2">
        <v>1.2501104282226999E-5</v>
      </c>
      <c r="G83" s="2">
        <v>1.9125364602163101E-5</v>
      </c>
      <c r="H83" s="2">
        <f>10000*E83/$D83</f>
        <v>5.6065391201320142E-7</v>
      </c>
      <c r="I83" s="2">
        <f>$H83*F83/$E83</f>
        <v>4.5326537185242248E-7</v>
      </c>
      <c r="J83" s="2">
        <f>$H83*G83/$E83</f>
        <v>6.9344797887473567E-7</v>
      </c>
    </row>
    <row r="84" spans="1:10" x14ac:dyDescent="0.2">
      <c r="A84" s="1" t="s">
        <v>5</v>
      </c>
      <c r="B84" s="1">
        <v>3</v>
      </c>
      <c r="C84" s="1" t="s">
        <v>0</v>
      </c>
      <c r="D84" s="1">
        <v>108625</v>
      </c>
      <c r="E84" s="2">
        <v>7.5849516967173796E-6</v>
      </c>
      <c r="F84" s="2">
        <v>5.56070833035905E-6</v>
      </c>
      <c r="G84" s="2">
        <v>1.0217588001443701E-5</v>
      </c>
      <c r="H84" s="2">
        <f>10000*E84/$D84</f>
        <v>6.9826943122829732E-7</v>
      </c>
      <c r="I84" s="2">
        <f>$H84*F84/$E84</f>
        <v>5.1191791303650637E-7</v>
      </c>
      <c r="J84" s="2">
        <f>$H84*G84/$E84</f>
        <v>9.4062950531127278E-7</v>
      </c>
    </row>
    <row r="85" spans="1:10" x14ac:dyDescent="0.2">
      <c r="A85" s="1" t="s">
        <v>5</v>
      </c>
      <c r="B85" s="1">
        <v>4</v>
      </c>
      <c r="C85" s="1" t="s">
        <v>0</v>
      </c>
      <c r="D85" s="1">
        <v>547491</v>
      </c>
      <c r="E85" s="2">
        <v>2.7865141179966299E-5</v>
      </c>
      <c r="F85" s="2">
        <v>2.12444162191229E-5</v>
      </c>
      <c r="G85" s="2">
        <v>3.6658717689726998E-5</v>
      </c>
      <c r="H85" s="2">
        <f>10000*E85/$D85</f>
        <v>5.0896071679655564E-7</v>
      </c>
      <c r="I85" s="2">
        <f>$H85*F85/$E85</f>
        <v>3.8803224562820035E-7</v>
      </c>
      <c r="J85" s="2">
        <f>$H85*G85/$E85</f>
        <v>6.6957662664275765E-7</v>
      </c>
    </row>
    <row r="86" spans="1:10" x14ac:dyDescent="0.2">
      <c r="A86" s="1" t="s">
        <v>5</v>
      </c>
      <c r="B86" s="1">
        <v>5</v>
      </c>
      <c r="C86" s="1" t="s">
        <v>0</v>
      </c>
      <c r="D86" s="1">
        <v>197587</v>
      </c>
      <c r="E86" s="2">
        <v>1.29523348558959E-5</v>
      </c>
      <c r="F86" s="2">
        <v>9.7396506551258906E-6</v>
      </c>
      <c r="G86" s="2">
        <v>1.6888818397412401E-5</v>
      </c>
      <c r="H86" s="2">
        <f>10000*E86/$D86</f>
        <v>6.5552565988126242E-7</v>
      </c>
      <c r="I86" s="2">
        <f>$H86*F86/$E86</f>
        <v>4.9292972994811863E-7</v>
      </c>
      <c r="J86" s="2">
        <f>$H86*G86/$E86</f>
        <v>8.5475352110272446E-7</v>
      </c>
    </row>
    <row r="87" spans="1:10" x14ac:dyDescent="0.2">
      <c r="A87" s="1" t="s">
        <v>5</v>
      </c>
      <c r="B87" s="1">
        <v>6</v>
      </c>
      <c r="C87" s="1" t="s">
        <v>0</v>
      </c>
      <c r="D87" s="1">
        <v>55413</v>
      </c>
      <c r="E87" s="2">
        <v>5.6933634897449202E-6</v>
      </c>
      <c r="F87" s="2">
        <v>3.45101911049189E-6</v>
      </c>
      <c r="G87" s="2">
        <v>9.0194761448344194E-6</v>
      </c>
      <c r="H87" s="2">
        <f>10000*E87/$D87</f>
        <v>1.0274418439255988E-6</v>
      </c>
      <c r="I87" s="2">
        <f>$H87*F87/$E87</f>
        <v>6.2278149721038213E-7</v>
      </c>
      <c r="J87" s="2">
        <f>$H87*G87/$E87</f>
        <v>1.6276823389519464E-6</v>
      </c>
    </row>
    <row r="88" spans="1:10" x14ac:dyDescent="0.2">
      <c r="A88" s="1" t="s">
        <v>5</v>
      </c>
      <c r="B88" s="1">
        <v>7</v>
      </c>
      <c r="C88" s="1" t="s">
        <v>0</v>
      </c>
      <c r="D88" s="1">
        <v>268084</v>
      </c>
      <c r="E88" s="2">
        <v>1.19212655808378E-5</v>
      </c>
      <c r="F88" s="2">
        <v>9.4901545345843806E-6</v>
      </c>
      <c r="G88" s="2">
        <v>1.4639150755658099E-5</v>
      </c>
      <c r="H88" s="2">
        <f>10000*E88/$D88</f>
        <v>4.4468396401269005E-7</v>
      </c>
      <c r="I88" s="2">
        <f>$H88*F88/$E88</f>
        <v>3.5399928882679985E-7</v>
      </c>
      <c r="J88" s="2">
        <f>$H88*G88/$E88</f>
        <v>5.4606581353822308E-7</v>
      </c>
    </row>
    <row r="89" spans="1:10" x14ac:dyDescent="0.2">
      <c r="A89" s="1" t="s">
        <v>5</v>
      </c>
      <c r="B89" s="1">
        <v>8</v>
      </c>
      <c r="C89" s="1" t="s">
        <v>0</v>
      </c>
      <c r="D89" s="1">
        <v>261154</v>
      </c>
      <c r="E89" s="2">
        <v>1.87661187106665E-5</v>
      </c>
      <c r="F89" s="2">
        <v>1.3395655254289601E-5</v>
      </c>
      <c r="G89" s="2">
        <v>2.63862651548486E-5</v>
      </c>
      <c r="H89" s="2">
        <f>10000*E89/$D89</f>
        <v>7.1858438739848898E-7</v>
      </c>
      <c r="I89" s="2">
        <f>$H89*F89/$E89</f>
        <v>5.1294084158349486E-7</v>
      </c>
      <c r="J89" s="2">
        <f>$H89*G89/$E89</f>
        <v>1.0103718554894277E-6</v>
      </c>
    </row>
    <row r="90" spans="1:10" x14ac:dyDescent="0.2">
      <c r="A90" s="1" t="s">
        <v>5</v>
      </c>
      <c r="B90" s="1">
        <v>9</v>
      </c>
      <c r="C90" s="1" t="s">
        <v>0</v>
      </c>
      <c r="D90" s="1">
        <v>35573</v>
      </c>
      <c r="E90" s="2">
        <v>3.3744323788914401E-6</v>
      </c>
      <c r="F90" s="2">
        <v>2.19553873974465E-6</v>
      </c>
      <c r="G90" s="2">
        <v>4.8349533115439002E-6</v>
      </c>
      <c r="H90" s="2">
        <f>10000*E90/$D90</f>
        <v>9.4859370277779206E-7</v>
      </c>
      <c r="I90" s="2">
        <f>$H90*F90/$E90</f>
        <v>6.1719246050224878E-7</v>
      </c>
      <c r="J90" s="2">
        <f>$H90*G90/$E90</f>
        <v>1.35916377914258E-6</v>
      </c>
    </row>
    <row r="91" spans="1:10" x14ac:dyDescent="0.2">
      <c r="A91" s="1" t="s">
        <v>5</v>
      </c>
      <c r="B91" s="1">
        <v>10</v>
      </c>
      <c r="C91" s="1" t="s">
        <v>0</v>
      </c>
      <c r="D91" s="1">
        <v>132260</v>
      </c>
      <c r="E91" s="2">
        <v>7.1290709808504603E-6</v>
      </c>
      <c r="F91" s="2">
        <v>5.34290310548387E-6</v>
      </c>
      <c r="G91" s="2">
        <v>9.2118430985766997E-6</v>
      </c>
      <c r="H91" s="2">
        <f>10000*E91/$D91</f>
        <v>5.3901942997508391E-7</v>
      </c>
      <c r="I91" s="2">
        <f>$H91*F91/$E91</f>
        <v>4.0396968890699146E-7</v>
      </c>
      <c r="J91" s="2">
        <f>$H91*G91/$E91</f>
        <v>6.9649501728237553E-7</v>
      </c>
    </row>
    <row r="92" spans="1:10" x14ac:dyDescent="0.2">
      <c r="A92" s="1" t="s">
        <v>5</v>
      </c>
      <c r="B92" s="1">
        <v>11</v>
      </c>
      <c r="C92" s="1" t="s">
        <v>0</v>
      </c>
      <c r="D92" s="1">
        <v>113994</v>
      </c>
      <c r="E92" s="2">
        <v>1.08387283242289E-5</v>
      </c>
      <c r="F92" s="2">
        <v>8.1316075845277597E-6</v>
      </c>
      <c r="G92" s="2">
        <v>1.42936750340987E-5</v>
      </c>
      <c r="H92" s="2">
        <f>10000*E92/$D92</f>
        <v>9.5081568540703015E-7</v>
      </c>
      <c r="I92" s="2">
        <f>$H92*F92/$E92</f>
        <v>7.133364549474323E-7</v>
      </c>
      <c r="J92" s="2">
        <f>$H92*G92/$E92</f>
        <v>1.253897137928198E-6</v>
      </c>
    </row>
    <row r="93" spans="1:10" x14ac:dyDescent="0.2">
      <c r="A93" s="1" t="s">
        <v>5</v>
      </c>
      <c r="B93" s="1">
        <v>12</v>
      </c>
      <c r="C93" s="1" t="s">
        <v>0</v>
      </c>
      <c r="D93" s="1">
        <v>493381</v>
      </c>
      <c r="E93" s="2">
        <v>2.43416984851131E-4</v>
      </c>
      <c r="F93" s="2">
        <v>2.1071608449772599E-4</v>
      </c>
      <c r="G93" s="2">
        <v>2.7924440182053903E-4</v>
      </c>
      <c r="H93" s="2">
        <f>10000*E93/$D93</f>
        <v>4.9336513739104465E-6</v>
      </c>
      <c r="I93" s="2">
        <v>4.2708593257082455E-6</v>
      </c>
      <c r="J93" s="2">
        <v>5.6598126360873038E-6</v>
      </c>
    </row>
    <row r="94" spans="1:10" ht="15" customHeight="1" x14ac:dyDescent="0.2">
      <c r="A94" s="1" t="s">
        <v>5</v>
      </c>
      <c r="B94" s="1">
        <v>13</v>
      </c>
      <c r="C94" s="1" t="s">
        <v>0</v>
      </c>
      <c r="D94" s="1">
        <v>284282</v>
      </c>
      <c r="E94" s="2">
        <v>3.1619430123391497E-5</v>
      </c>
      <c r="F94" s="2">
        <v>2.0474217907272099E-5</v>
      </c>
      <c r="G94" s="2">
        <v>4.8758026615724202E-5</v>
      </c>
      <c r="H94" s="2">
        <f>10000*E94/$D94</f>
        <v>1.1122557926070415E-6</v>
      </c>
      <c r="I94" s="2">
        <f>$H94*F94/$E94</f>
        <v>7.2020802960694306E-7</v>
      </c>
      <c r="J94" s="2">
        <f>$H94*G94/$E94</f>
        <v>1.7151288725886337E-6</v>
      </c>
    </row>
    <row r="95" spans="1:10" x14ac:dyDescent="0.2">
      <c r="A95" s="1" t="s">
        <v>5</v>
      </c>
      <c r="B95" s="1">
        <v>14</v>
      </c>
      <c r="C95" s="1" t="s">
        <v>0</v>
      </c>
      <c r="D95" s="1">
        <v>61164</v>
      </c>
      <c r="E95" s="2">
        <v>4.3338207381803303E-6</v>
      </c>
      <c r="F95" s="2">
        <v>2.7121601868026999E-6</v>
      </c>
      <c r="G95" s="2">
        <v>6.7529534399562601E-6</v>
      </c>
      <c r="H95" s="2">
        <f>10000*E95/$D95</f>
        <v>7.0855744198880548E-7</v>
      </c>
      <c r="I95" s="2">
        <f>$H95*F95/$E95</f>
        <v>4.434242670202569E-7</v>
      </c>
      <c r="J95" s="2">
        <f>$H95*G95/$E95</f>
        <v>1.1040732195337552E-6</v>
      </c>
    </row>
    <row r="96" spans="1:10" x14ac:dyDescent="0.2">
      <c r="A96" s="1" t="s">
        <v>5</v>
      </c>
      <c r="B96" s="1">
        <v>15</v>
      </c>
      <c r="C96" s="1" t="s">
        <v>0</v>
      </c>
      <c r="D96" s="1">
        <v>400681</v>
      </c>
      <c r="E96" s="2">
        <v>2.0017625264359601E-5</v>
      </c>
      <c r="F96" s="2">
        <v>1.65788347083511E-5</v>
      </c>
      <c r="G96" s="2">
        <v>2.3977952294974499E-5</v>
      </c>
      <c r="H96" s="2">
        <f>10000*E96/$D96</f>
        <v>4.995900794986436E-7</v>
      </c>
      <c r="I96" s="2">
        <f>$H96*F96/$E96</f>
        <v>4.1376643036108776E-7</v>
      </c>
      <c r="J96" s="2">
        <f>$H96*G96/$E96</f>
        <v>5.984299803328458E-7</v>
      </c>
    </row>
    <row r="97" spans="1:10" x14ac:dyDescent="0.2">
      <c r="A97" s="1" t="s">
        <v>5</v>
      </c>
      <c r="B97" s="1">
        <v>16</v>
      </c>
      <c r="C97" s="1" t="s">
        <v>0</v>
      </c>
      <c r="D97" s="1">
        <v>187818</v>
      </c>
      <c r="E97" s="2">
        <v>1.4430970271164101E-5</v>
      </c>
      <c r="F97" s="2">
        <v>1.16102699279154E-5</v>
      </c>
      <c r="G97" s="2">
        <v>1.7877215058262301E-5</v>
      </c>
      <c r="H97" s="2">
        <f>10000*E97/$D97</f>
        <v>7.6834862852144631E-7</v>
      </c>
      <c r="I97" s="2">
        <f>$H97*F97/$E97</f>
        <v>6.1816598664214291E-7</v>
      </c>
      <c r="J97" s="2">
        <f>$H97*G97/$E97</f>
        <v>9.5183715396087177E-7</v>
      </c>
    </row>
    <row r="98" spans="1:10" x14ac:dyDescent="0.2">
      <c r="A98" s="1" t="s">
        <v>4</v>
      </c>
      <c r="B98" s="1">
        <v>1</v>
      </c>
      <c r="C98" s="1" t="s">
        <v>2</v>
      </c>
      <c r="D98" s="1">
        <v>72148</v>
      </c>
      <c r="E98" s="2">
        <v>1.6791660519360101E-6</v>
      </c>
      <c r="F98" s="2">
        <v>7.5964958850798397E-7</v>
      </c>
      <c r="G98" s="2">
        <v>3.3344813716138798E-6</v>
      </c>
      <c r="H98" s="2">
        <f>10000*E98/$D98</f>
        <v>2.3273909906525615E-7</v>
      </c>
      <c r="I98" s="2">
        <f>$H98*F98/$E98</f>
        <v>1.0529045690912901E-7</v>
      </c>
      <c r="J98" s="2">
        <f>$H98*G98/$E98</f>
        <v>4.6217239169677328E-7</v>
      </c>
    </row>
    <row r="99" spans="1:10" x14ac:dyDescent="0.2">
      <c r="A99" s="1" t="s">
        <v>4</v>
      </c>
      <c r="B99" s="1">
        <v>2</v>
      </c>
      <c r="C99" s="1" t="s">
        <v>2</v>
      </c>
      <c r="D99" s="1">
        <v>110680</v>
      </c>
      <c r="E99" s="2">
        <v>1.76652128907739E-6</v>
      </c>
      <c r="F99" s="2">
        <v>7.3085978440145495E-7</v>
      </c>
      <c r="G99" s="2">
        <v>3.53155354657552E-6</v>
      </c>
      <c r="H99" s="2">
        <f>10000*E99/$D99</f>
        <v>1.5960618802650795E-7</v>
      </c>
      <c r="I99" s="2">
        <f>$H99*F99/$E99</f>
        <v>6.6033590928935212E-8</v>
      </c>
      <c r="J99" s="2">
        <f>$H99*G99/$E99</f>
        <v>3.1907784121571375E-7</v>
      </c>
    </row>
    <row r="100" spans="1:10" x14ac:dyDescent="0.2">
      <c r="A100" s="1" t="s">
        <v>4</v>
      </c>
      <c r="B100" s="1">
        <v>3</v>
      </c>
      <c r="C100" s="1" t="s">
        <v>2</v>
      </c>
      <c r="D100" s="1">
        <v>46198</v>
      </c>
      <c r="E100" s="2">
        <v>2.31918403567733E-7</v>
      </c>
      <c r="F100" s="2">
        <v>0</v>
      </c>
      <c r="G100" s="2">
        <v>4.6294164067028201E-7</v>
      </c>
      <c r="H100" s="2">
        <f>10000*E100/$D100</f>
        <v>5.0200961852836266E-8</v>
      </c>
      <c r="I100" s="2">
        <f>$H100*F100/$E100</f>
        <v>0</v>
      </c>
      <c r="J100" s="2">
        <f>$H100*G100/$E100</f>
        <v>1.0020815634232694E-7</v>
      </c>
    </row>
    <row r="101" spans="1:10" x14ac:dyDescent="0.2">
      <c r="A101" s="1" t="s">
        <v>4</v>
      </c>
      <c r="B101" s="1">
        <v>4</v>
      </c>
      <c r="C101" s="1" t="s">
        <v>2</v>
      </c>
      <c r="D101" s="1">
        <v>227050</v>
      </c>
      <c r="E101" s="2">
        <v>2.7965801092811101E-6</v>
      </c>
      <c r="F101" s="2">
        <v>1.9779719801353999E-6</v>
      </c>
      <c r="G101" s="2">
        <v>3.8176497703363699E-6</v>
      </c>
      <c r="H101" s="2">
        <f>10000*E101/$D101</f>
        <v>1.2317023163537151E-7</v>
      </c>
      <c r="I101" s="2">
        <f>$H101*F101/$E101</f>
        <v>8.7116140944082795E-8</v>
      </c>
      <c r="J101" s="2">
        <f>$H101*G101/$E101</f>
        <v>1.6814136843586744E-7</v>
      </c>
    </row>
    <row r="102" spans="1:10" x14ac:dyDescent="0.2">
      <c r="A102" s="1" t="s">
        <v>4</v>
      </c>
      <c r="B102" s="1">
        <v>5</v>
      </c>
      <c r="C102" s="1" t="s">
        <v>2</v>
      </c>
      <c r="D102" s="1">
        <v>60246</v>
      </c>
      <c r="E102" s="2">
        <v>1.0767643634878899E-6</v>
      </c>
      <c r="F102" s="2">
        <v>3.94626571590129E-7</v>
      </c>
      <c r="G102" s="2">
        <v>2.4665392773645402E-6</v>
      </c>
      <c r="H102" s="2">
        <f>10000*E102/$D102</f>
        <v>1.7872794268298144E-7</v>
      </c>
      <c r="I102" s="2">
        <f>$H102*F102/$E102</f>
        <v>6.5502534872046113E-8</v>
      </c>
      <c r="J102" s="2">
        <f>$H102*G102/$E102</f>
        <v>4.0941129325839729E-7</v>
      </c>
    </row>
    <row r="103" spans="1:10" x14ac:dyDescent="0.2">
      <c r="A103" s="1" t="s">
        <v>4</v>
      </c>
      <c r="B103" s="1">
        <v>6</v>
      </c>
      <c r="C103" s="1" t="s">
        <v>2</v>
      </c>
      <c r="D103" s="1">
        <v>68604</v>
      </c>
      <c r="E103" s="2">
        <v>1.1749832595127799E-6</v>
      </c>
      <c r="F103" s="2">
        <v>5.2722885280075303E-7</v>
      </c>
      <c r="G103" s="2">
        <v>2.2561085191723301E-6</v>
      </c>
      <c r="H103" s="2">
        <f>10000*E103/$D103</f>
        <v>1.7127037191895223E-7</v>
      </c>
      <c r="I103" s="2">
        <f>$H103*F103/$E103</f>
        <v>7.6851036790967442E-8</v>
      </c>
      <c r="J103" s="2">
        <f>$H103*G103/$E103</f>
        <v>3.2885961739436915E-7</v>
      </c>
    </row>
    <row r="104" spans="1:10" x14ac:dyDescent="0.2">
      <c r="A104" s="1" t="s">
        <v>4</v>
      </c>
      <c r="B104" s="1">
        <v>7</v>
      </c>
      <c r="C104" s="1" t="s">
        <v>2</v>
      </c>
      <c r="D104" s="1">
        <v>264032</v>
      </c>
      <c r="E104" s="2">
        <v>3.2431784780038199E-6</v>
      </c>
      <c r="F104" s="2">
        <v>1.7584972728524701E-6</v>
      </c>
      <c r="G104" s="2">
        <v>5.8154261371700102E-6</v>
      </c>
      <c r="H104" s="2">
        <f>10000*E104/$D104</f>
        <v>1.2283278079944173E-7</v>
      </c>
      <c r="I104" s="2">
        <f>$H104*F104/$E104</f>
        <v>6.6601672253835529E-8</v>
      </c>
      <c r="J104" s="2">
        <f>$H104*G104/$E104</f>
        <v>2.2025459554788854E-7</v>
      </c>
    </row>
    <row r="105" spans="1:10" ht="15" customHeight="1" x14ac:dyDescent="0.2">
      <c r="A105" s="1" t="s">
        <v>4</v>
      </c>
      <c r="B105" s="1">
        <v>8</v>
      </c>
      <c r="C105" s="1" t="s">
        <v>2</v>
      </c>
      <c r="D105" s="3">
        <v>36366</v>
      </c>
      <c r="E105" s="2">
        <v>2.7327301930720202E-7</v>
      </c>
      <c r="F105" s="2">
        <v>1.22287569702839E-7</v>
      </c>
      <c r="G105" s="2">
        <v>4.4115841934393698E-7</v>
      </c>
      <c r="H105" s="2">
        <f>10000*E105/$D105</f>
        <v>7.5145195871748887E-8</v>
      </c>
      <c r="I105" s="2">
        <f>$H105*F105/$E105</f>
        <v>3.3626895920045914E-8</v>
      </c>
      <c r="J105" s="2">
        <f>$H105*G105/$E105</f>
        <v>1.2131068012537451E-7</v>
      </c>
    </row>
    <row r="106" spans="1:10" x14ac:dyDescent="0.2">
      <c r="A106" s="1" t="s">
        <v>4</v>
      </c>
      <c r="B106" s="1">
        <v>9</v>
      </c>
      <c r="C106" s="1" t="s">
        <v>2</v>
      </c>
      <c r="D106" s="1">
        <v>180750</v>
      </c>
      <c r="E106" s="2">
        <v>1.10868822553218E-6</v>
      </c>
      <c r="F106" s="2">
        <v>6.2561258766135699E-7</v>
      </c>
      <c r="G106" s="2">
        <v>1.71049020685039E-6</v>
      </c>
      <c r="H106" s="2">
        <f>10000*E106/$D106</f>
        <v>6.1338214413951869E-8</v>
      </c>
      <c r="I106" s="2">
        <f>$H106*F106/$E106</f>
        <v>3.4612038044888357E-8</v>
      </c>
      <c r="J106" s="2">
        <f>$H106*G106/$E106</f>
        <v>9.463292983957897E-8</v>
      </c>
    </row>
    <row r="107" spans="1:10" x14ac:dyDescent="0.2">
      <c r="A107" s="1" t="s">
        <v>4</v>
      </c>
      <c r="B107" s="1">
        <v>10</v>
      </c>
      <c r="C107" s="1" t="s">
        <v>2</v>
      </c>
      <c r="D107" s="1">
        <v>225013</v>
      </c>
      <c r="E107" s="2">
        <v>1.4993089823798701E-6</v>
      </c>
      <c r="F107" s="2">
        <v>6.0842376470142702E-7</v>
      </c>
      <c r="G107" s="2">
        <v>3.3573363896440701E-6</v>
      </c>
      <c r="H107" s="2">
        <f>10000*E107/$D107</f>
        <v>6.6632104917487881E-8</v>
      </c>
      <c r="I107" s="2">
        <f>$H107*F107/$E107</f>
        <v>2.7039493927080969E-8</v>
      </c>
      <c r="J107" s="2">
        <f>$H107*G107/$E107</f>
        <v>1.4920632984067898E-7</v>
      </c>
    </row>
    <row r="108" spans="1:10" x14ac:dyDescent="0.2">
      <c r="A108" s="1" t="s">
        <v>4</v>
      </c>
      <c r="B108" s="1">
        <v>11</v>
      </c>
      <c r="C108" s="1" t="s">
        <v>2</v>
      </c>
      <c r="D108" s="1">
        <v>209501</v>
      </c>
      <c r="E108" s="2">
        <v>2.4518268988962599E-6</v>
      </c>
      <c r="F108" s="2">
        <v>1.1229197500566999E-6</v>
      </c>
      <c r="G108" s="2">
        <v>4.7529197664433504E-6</v>
      </c>
      <c r="H108" s="2">
        <f>10000*E108/$D108</f>
        <v>1.1703175158573275E-7</v>
      </c>
      <c r="I108" s="2">
        <f>$H108*F108/$E108</f>
        <v>5.3599732223555014E-8</v>
      </c>
      <c r="J108" s="2">
        <f>$H108*G108/$E108</f>
        <v>2.2686859568419005E-7</v>
      </c>
    </row>
    <row r="109" spans="1:10" x14ac:dyDescent="0.2">
      <c r="A109" s="1" t="s">
        <v>4</v>
      </c>
      <c r="B109" s="1">
        <v>12</v>
      </c>
      <c r="C109" s="1" t="s">
        <v>2</v>
      </c>
      <c r="D109" s="3">
        <v>92258</v>
      </c>
      <c r="E109" s="2">
        <v>1.4085993249390199E-6</v>
      </c>
      <c r="F109" s="2">
        <v>5.2233148512420503E-7</v>
      </c>
      <c r="G109" s="2">
        <v>3.44473234784809E-6</v>
      </c>
      <c r="H109" s="2">
        <f>10000*E109/$D109</f>
        <v>1.5268045317902186E-7</v>
      </c>
      <c r="I109" s="2">
        <f>$H109*F109/$E109</f>
        <v>5.6616389378070738E-8</v>
      </c>
      <c r="J109" s="2">
        <f>$H109*G109/$E109</f>
        <v>3.7338034076698933E-7</v>
      </c>
    </row>
    <row r="110" spans="1:10" x14ac:dyDescent="0.2">
      <c r="A110" s="1" t="s">
        <v>4</v>
      </c>
      <c r="B110" s="1">
        <v>13</v>
      </c>
      <c r="C110" s="1" t="s">
        <v>2</v>
      </c>
      <c r="D110" s="1">
        <v>134964</v>
      </c>
      <c r="E110" s="2">
        <v>1.259199276741E-6</v>
      </c>
      <c r="F110" s="2">
        <v>2.9089931426786003E-7</v>
      </c>
      <c r="G110" s="2">
        <v>4.05884886567308E-6</v>
      </c>
      <c r="H110" s="2">
        <f>10000*E110/$D110</f>
        <v>9.3298900206054941E-8</v>
      </c>
      <c r="I110" s="2">
        <f>$H110*F110/$E110</f>
        <v>2.1553845045186868E-8</v>
      </c>
      <c r="J110" s="2">
        <f>$H110*G110/$E110</f>
        <v>3.0073566770939511E-7</v>
      </c>
    </row>
    <row r="111" spans="1:10" x14ac:dyDescent="0.2">
      <c r="A111" s="1" t="s">
        <v>4</v>
      </c>
      <c r="B111" s="1">
        <v>14</v>
      </c>
      <c r="C111" s="1" t="s">
        <v>2</v>
      </c>
      <c r="D111" s="1">
        <v>336881</v>
      </c>
      <c r="E111" s="2">
        <v>2.9018016792683601E-6</v>
      </c>
      <c r="F111" s="2">
        <v>1.46672184682237E-6</v>
      </c>
      <c r="G111" s="2">
        <v>5.4558379937646501E-6</v>
      </c>
      <c r="H111" s="2">
        <f>10000*E111/$D111</f>
        <v>8.6137291187937575E-8</v>
      </c>
      <c r="I111" s="2">
        <f>$H111*F111/$E111</f>
        <v>4.3538277517057056E-8</v>
      </c>
      <c r="J111" s="2">
        <f>$H111*G111/$E111</f>
        <v>1.6195149010376511E-7</v>
      </c>
    </row>
    <row r="112" spans="1:10" ht="12.75" customHeight="1" x14ac:dyDescent="0.2">
      <c r="A112" s="1" t="s">
        <v>4</v>
      </c>
      <c r="B112" s="1">
        <v>15</v>
      </c>
      <c r="C112" s="1" t="s">
        <v>2</v>
      </c>
      <c r="D112" s="1">
        <v>137686</v>
      </c>
      <c r="E112" s="2">
        <v>4.44420952401046E-6</v>
      </c>
      <c r="F112" s="2">
        <v>3.5099840659107899E-6</v>
      </c>
      <c r="G112" s="2">
        <v>5.6604275232847801E-6</v>
      </c>
      <c r="H112" s="2">
        <f>10000*E112/$D112</f>
        <v>3.2277860668553517E-7</v>
      </c>
      <c r="I112" s="2">
        <f>$H112*F112/$E112</f>
        <v>2.5492672210034348E-7</v>
      </c>
      <c r="J112" s="2">
        <f>$H112*G112/$E112</f>
        <v>4.1111133472428422E-7</v>
      </c>
    </row>
    <row r="113" spans="1:10" x14ac:dyDescent="0.2">
      <c r="A113" s="1" t="s">
        <v>4</v>
      </c>
      <c r="B113" s="1">
        <v>16</v>
      </c>
      <c r="C113" s="1" t="s">
        <v>2</v>
      </c>
      <c r="D113" s="1">
        <v>305802</v>
      </c>
      <c r="E113" s="2">
        <v>3.9023881808131499E-6</v>
      </c>
      <c r="F113" s="2">
        <v>2.4464448400821999E-6</v>
      </c>
      <c r="G113" s="2">
        <v>6.2497854489244302E-6</v>
      </c>
      <c r="H113" s="2">
        <f>10000*E113/$D113</f>
        <v>1.2761159772706361E-7</v>
      </c>
      <c r="I113" s="2">
        <f>$H113*F113/$E113</f>
        <v>8.0000943096585388E-8</v>
      </c>
      <c r="J113" s="2">
        <f>$H113*G113/$E113</f>
        <v>2.043735962787827E-7</v>
      </c>
    </row>
    <row r="114" spans="1:10" x14ac:dyDescent="0.2">
      <c r="A114" s="1" t="s">
        <v>4</v>
      </c>
      <c r="B114" s="1">
        <v>1</v>
      </c>
      <c r="C114" s="1" t="s">
        <v>0</v>
      </c>
      <c r="D114" s="1">
        <v>33615</v>
      </c>
      <c r="E114" s="2">
        <v>3.9729900032858898E-7</v>
      </c>
      <c r="F114" s="2">
        <v>2.5479616117406801E-8</v>
      </c>
      <c r="G114" s="2">
        <v>9.8350023597907108E-7</v>
      </c>
      <c r="H114" s="2">
        <f>10000*E114/$D114</f>
        <v>1.1819098626464048E-7</v>
      </c>
      <c r="I114" s="2">
        <f>$H114*F114/$E114</f>
        <v>7.5798352275492498E-9</v>
      </c>
      <c r="J114" s="2">
        <f>$H114*G114/$E114</f>
        <v>2.9257778848105639E-7</v>
      </c>
    </row>
    <row r="115" spans="1:10" x14ac:dyDescent="0.2">
      <c r="A115" s="1" t="s">
        <v>4</v>
      </c>
      <c r="B115" s="1">
        <v>2</v>
      </c>
      <c r="C115" s="1" t="s">
        <v>0</v>
      </c>
      <c r="D115" s="1">
        <v>275801</v>
      </c>
      <c r="E115" s="2">
        <v>2.33876461361766E-6</v>
      </c>
      <c r="F115" s="2">
        <v>1.3369305042527201E-6</v>
      </c>
      <c r="G115" s="2">
        <v>3.9727908103502996E-6</v>
      </c>
      <c r="H115" s="2">
        <f>10000*E115/$D115</f>
        <v>8.4798989619967293E-8</v>
      </c>
      <c r="I115" s="2">
        <f>$H115*F115/$E115</f>
        <v>4.8474461813144985E-8</v>
      </c>
      <c r="J115" s="2">
        <f>$H115*G115/$E115</f>
        <v>1.440455549599276E-7</v>
      </c>
    </row>
    <row r="116" spans="1:10" x14ac:dyDescent="0.2">
      <c r="A116" s="1" t="s">
        <v>4</v>
      </c>
      <c r="B116" s="1">
        <v>3</v>
      </c>
      <c r="C116" s="1" t="s">
        <v>0</v>
      </c>
      <c r="D116" s="1">
        <v>108625</v>
      </c>
      <c r="E116" s="2">
        <v>1.9306953113639599E-6</v>
      </c>
      <c r="F116" s="2">
        <v>7.4856332117468504E-7</v>
      </c>
      <c r="G116" s="2">
        <v>4.1497142009947302E-6</v>
      </c>
      <c r="H116" s="2">
        <f>10000*E116/$D116</f>
        <v>1.7773949932004233E-7</v>
      </c>
      <c r="I116" s="2">
        <f>$H116*F116/$E116</f>
        <v>6.8912618750258686E-8</v>
      </c>
      <c r="J116" s="2">
        <f>$H116*G116/$E116</f>
        <v>3.8202202080503843E-7</v>
      </c>
    </row>
    <row r="117" spans="1:10" x14ac:dyDescent="0.2">
      <c r="A117" s="1" t="s">
        <v>4</v>
      </c>
      <c r="B117" s="1">
        <v>4</v>
      </c>
      <c r="C117" s="1" t="s">
        <v>0</v>
      </c>
      <c r="D117" s="1">
        <v>547491</v>
      </c>
      <c r="E117" s="2">
        <v>5.2439888546968901E-6</v>
      </c>
      <c r="F117" s="2">
        <v>3.02191558873749E-6</v>
      </c>
      <c r="G117" s="2">
        <v>8.7141852069530199E-6</v>
      </c>
      <c r="H117" s="2">
        <f>10000*E117/$D117</f>
        <v>9.5782192852428453E-8</v>
      </c>
      <c r="I117" s="2">
        <f>$H117*F117/$E117</f>
        <v>5.5195712600526588E-8</v>
      </c>
      <c r="J117" s="2">
        <f>$H117*G117/$E117</f>
        <v>1.5916581655137748E-7</v>
      </c>
    </row>
    <row r="118" spans="1:10" x14ac:dyDescent="0.2">
      <c r="A118" s="1" t="s">
        <v>4</v>
      </c>
      <c r="B118" s="1">
        <v>5</v>
      </c>
      <c r="C118" s="1" t="s">
        <v>0</v>
      </c>
      <c r="D118" s="1">
        <v>197587</v>
      </c>
      <c r="E118" s="2">
        <v>2.7950826807431499E-6</v>
      </c>
      <c r="F118" s="2">
        <v>1.14335061840125E-6</v>
      </c>
      <c r="G118" s="2">
        <v>6.1706151388923597E-6</v>
      </c>
      <c r="H118" s="2">
        <f>10000*E118/$D118</f>
        <v>1.4146085930466832E-7</v>
      </c>
      <c r="I118" s="2">
        <f>$H118*F118/$E118</f>
        <v>5.7865680353527816E-8</v>
      </c>
      <c r="J118" s="2">
        <f>$H118*G118/$E118</f>
        <v>3.1229864003666033E-7</v>
      </c>
    </row>
    <row r="119" spans="1:10" x14ac:dyDescent="0.2">
      <c r="A119" s="1" t="s">
        <v>4</v>
      </c>
      <c r="B119" s="1">
        <v>6</v>
      </c>
      <c r="C119" s="1" t="s">
        <v>0</v>
      </c>
      <c r="D119" s="1">
        <v>55413</v>
      </c>
      <c r="E119" s="2">
        <v>1.35582046277901E-6</v>
      </c>
      <c r="F119" s="2">
        <v>4.15519428842456E-7</v>
      </c>
      <c r="G119" s="2">
        <v>3.6794919739401698E-6</v>
      </c>
      <c r="H119" s="2">
        <f>10000*E119/$D119</f>
        <v>2.4467552068630288E-7</v>
      </c>
      <c r="I119" s="2">
        <f>$H119*F119/$E119</f>
        <v>7.4985911039369114E-8</v>
      </c>
      <c r="J119" s="2">
        <f>$H119*G119/$E119</f>
        <v>6.6401241115625761E-7</v>
      </c>
    </row>
    <row r="120" spans="1:10" x14ac:dyDescent="0.2">
      <c r="A120" s="1" t="s">
        <v>4</v>
      </c>
      <c r="B120" s="1">
        <v>7</v>
      </c>
      <c r="C120" s="1" t="s">
        <v>0</v>
      </c>
      <c r="D120" s="1">
        <v>268084</v>
      </c>
      <c r="E120" s="2">
        <v>4.0021408022051799E-6</v>
      </c>
      <c r="F120" s="2">
        <v>2.00216302097619E-6</v>
      </c>
      <c r="G120" s="2">
        <v>7.35761090191609E-6</v>
      </c>
      <c r="H120" s="2">
        <f>10000*E120/$D120</f>
        <v>1.4928682063104027E-7</v>
      </c>
      <c r="I120" s="2">
        <f>$H120*F120/$E120</f>
        <v>7.4684166939324614E-8</v>
      </c>
      <c r="J120" s="2">
        <f>$H120*G120/$E120</f>
        <v>2.7445169804673498E-7</v>
      </c>
    </row>
    <row r="121" spans="1:10" ht="15" customHeight="1" x14ac:dyDescent="0.2">
      <c r="A121" s="1" t="s">
        <v>4</v>
      </c>
      <c r="B121" s="1">
        <v>8</v>
      </c>
      <c r="C121" s="1" t="s">
        <v>0</v>
      </c>
      <c r="D121" s="1">
        <v>261154</v>
      </c>
      <c r="E121" s="2">
        <v>1.4490454495612199E-6</v>
      </c>
      <c r="F121" s="2">
        <v>7.7997649037640302E-7</v>
      </c>
      <c r="G121" s="2">
        <v>2.3060697355041399E-6</v>
      </c>
      <c r="H121" s="2">
        <f>10000*E121/$D121</f>
        <v>5.5486243732097531E-8</v>
      </c>
      <c r="I121" s="2">
        <f>$H121*F121/$E121</f>
        <v>2.9866534319842045E-8</v>
      </c>
      <c r="J121" s="2">
        <f>$H121*G121/$E121</f>
        <v>8.8303060091139315E-8</v>
      </c>
    </row>
    <row r="122" spans="1:10" x14ac:dyDescent="0.2">
      <c r="A122" s="1" t="s">
        <v>4</v>
      </c>
      <c r="B122" s="1">
        <v>9</v>
      </c>
      <c r="C122" s="1" t="s">
        <v>0</v>
      </c>
      <c r="D122" s="1">
        <v>35573</v>
      </c>
      <c r="E122" s="2">
        <v>1.86279635984064E-6</v>
      </c>
      <c r="F122" s="2">
        <v>1.21730133287893E-6</v>
      </c>
      <c r="G122" s="2">
        <v>2.8200311220532899E-6</v>
      </c>
      <c r="H122" s="2">
        <f>10000*E122/$D122</f>
        <v>5.2365455818756917E-7</v>
      </c>
      <c r="I122" s="2">
        <f>$H122*F122/$E122</f>
        <v>3.4219810892500773E-7</v>
      </c>
      <c r="J122" s="2">
        <f>$H122*G122/$E122</f>
        <v>7.927448126537795E-7</v>
      </c>
    </row>
    <row r="123" spans="1:10" x14ac:dyDescent="0.2">
      <c r="A123" s="1" t="s">
        <v>4</v>
      </c>
      <c r="B123" s="1">
        <v>10</v>
      </c>
      <c r="C123" s="1" t="s">
        <v>0</v>
      </c>
      <c r="D123" s="1">
        <v>132260</v>
      </c>
      <c r="E123" s="2">
        <v>1.77827696269047E-6</v>
      </c>
      <c r="F123" s="2">
        <v>8.1287911098273505E-7</v>
      </c>
      <c r="G123" s="2">
        <v>3.5771687602397599E-6</v>
      </c>
      <c r="H123" s="2">
        <f>10000*E123/$D123</f>
        <v>1.3445311981630651E-7</v>
      </c>
      <c r="I123" s="2">
        <f>$H123*F123/$E123</f>
        <v>6.1460691893447376E-8</v>
      </c>
      <c r="J123" s="2">
        <f>$H123*G123/$E123</f>
        <v>2.7046489945862391E-7</v>
      </c>
    </row>
    <row r="124" spans="1:10" x14ac:dyDescent="0.2">
      <c r="A124" s="1" t="s">
        <v>4</v>
      </c>
      <c r="B124" s="1">
        <v>11</v>
      </c>
      <c r="C124" s="1" t="s">
        <v>0</v>
      </c>
      <c r="D124" s="1">
        <v>113994</v>
      </c>
      <c r="E124" s="2">
        <v>1.29894350278976E-6</v>
      </c>
      <c r="F124" s="2">
        <v>6.6452000226523998E-7</v>
      </c>
      <c r="G124" s="2">
        <v>2.4242823563959398E-6</v>
      </c>
      <c r="H124" s="2">
        <f>10000*E124/$D124</f>
        <v>1.1394840981014439E-7</v>
      </c>
      <c r="I124" s="2">
        <f>$H124*F124/$E124</f>
        <v>5.8294296389743319E-8</v>
      </c>
      <c r="J124" s="2">
        <f>$H124*G124/$E124</f>
        <v>2.126675400807007E-7</v>
      </c>
    </row>
    <row r="125" spans="1:10" ht="15" customHeight="1" x14ac:dyDescent="0.2">
      <c r="A125" s="1" t="s">
        <v>4</v>
      </c>
      <c r="B125" s="1">
        <v>12</v>
      </c>
      <c r="C125" s="1" t="s">
        <v>0</v>
      </c>
      <c r="D125" s="1">
        <v>493381</v>
      </c>
      <c r="E125" s="2">
        <v>3.3488161314440899E-5</v>
      </c>
      <c r="F125" s="2">
        <v>2.8205473992634901E-5</v>
      </c>
      <c r="G125" s="2">
        <v>3.8337830539104398E-5</v>
      </c>
      <c r="H125" s="2">
        <f>10000*E125/$D125</f>
        <v>6.7874849891748768E-7</v>
      </c>
      <c r="I125" s="2">
        <v>5.7167734453971483E-7</v>
      </c>
      <c r="J125" s="2">
        <v>7.7704310743835694E-7</v>
      </c>
    </row>
    <row r="126" spans="1:10" x14ac:dyDescent="0.2">
      <c r="A126" s="1" t="s">
        <v>4</v>
      </c>
      <c r="B126" s="1">
        <v>13</v>
      </c>
      <c r="C126" s="1" t="s">
        <v>0</v>
      </c>
      <c r="D126" s="1">
        <v>284282</v>
      </c>
      <c r="E126" s="2">
        <v>3.60698640067864E-6</v>
      </c>
      <c r="F126" s="2">
        <v>1.74138613342401E-6</v>
      </c>
      <c r="G126" s="2">
        <v>6.8608867691203401E-6</v>
      </c>
      <c r="H126" s="2">
        <f>10000*E126/$D126</f>
        <v>1.2688057635301004E-7</v>
      </c>
      <c r="I126" s="2">
        <f>$H126*F126/$E126</f>
        <v>6.1255588937182443E-8</v>
      </c>
      <c r="J126" s="2">
        <f>$H126*G126/$E126</f>
        <v>2.4134087874435738E-7</v>
      </c>
    </row>
    <row r="127" spans="1:10" x14ac:dyDescent="0.2">
      <c r="A127" s="1" t="s">
        <v>4</v>
      </c>
      <c r="B127" s="1">
        <v>14</v>
      </c>
      <c r="C127" s="1" t="s">
        <v>0</v>
      </c>
      <c r="D127" s="1">
        <v>61164</v>
      </c>
      <c r="E127" s="2">
        <v>2.1694535040644402E-6</v>
      </c>
      <c r="F127" s="2">
        <v>9.9644408174799195E-7</v>
      </c>
      <c r="G127" s="2">
        <v>4.0862203961845903E-6</v>
      </c>
      <c r="H127" s="2">
        <f>10000*E127/$D127</f>
        <v>3.5469451050690603E-7</v>
      </c>
      <c r="I127" s="2">
        <f>$H127*F127/$E127</f>
        <v>1.6291349188215157E-7</v>
      </c>
      <c r="J127" s="2">
        <f>$H127*G127/$E127</f>
        <v>6.6807605718798475E-7</v>
      </c>
    </row>
    <row r="128" spans="1:10" x14ac:dyDescent="0.2">
      <c r="A128" s="1" t="s">
        <v>4</v>
      </c>
      <c r="B128" s="1">
        <v>15</v>
      </c>
      <c r="C128" s="1" t="s">
        <v>0</v>
      </c>
      <c r="D128" s="1">
        <v>400681</v>
      </c>
      <c r="E128" s="2">
        <v>2.8886010170774399E-6</v>
      </c>
      <c r="F128" s="2">
        <v>1.56161934194962E-6</v>
      </c>
      <c r="G128" s="2">
        <v>5.19464160319422E-6</v>
      </c>
      <c r="H128" s="2">
        <f>10000*E128/$D128</f>
        <v>7.2092288306094871E-8</v>
      </c>
      <c r="I128" s="2">
        <f>$H128*F128/$E128</f>
        <v>3.8974130092258429E-8</v>
      </c>
      <c r="J128" s="2">
        <f>$H128*G128/$E128</f>
        <v>1.2964531892438673E-7</v>
      </c>
    </row>
    <row r="129" spans="1:10" x14ac:dyDescent="0.2">
      <c r="A129" s="1" t="s">
        <v>4</v>
      </c>
      <c r="B129" s="1">
        <v>16</v>
      </c>
      <c r="C129" s="1" t="s">
        <v>0</v>
      </c>
      <c r="D129" s="1">
        <v>187818</v>
      </c>
      <c r="E129" s="2">
        <v>2.0342380316791899E-6</v>
      </c>
      <c r="F129" s="2">
        <v>1.1398107625383099E-6</v>
      </c>
      <c r="G129" s="2">
        <v>3.3434746963781299E-6</v>
      </c>
      <c r="H129" s="2">
        <f>10000*E129/$D129</f>
        <v>1.0830900295388034E-7</v>
      </c>
      <c r="I129" s="2">
        <f>$H129*F129/$E129</f>
        <v>6.068698221354236E-8</v>
      </c>
      <c r="J129" s="2">
        <f>$H129*G129/$E129</f>
        <v>1.7801673409247941E-7</v>
      </c>
    </row>
    <row r="130" spans="1:10" x14ac:dyDescent="0.2">
      <c r="A130" s="1" t="s">
        <v>3</v>
      </c>
      <c r="B130" s="1">
        <v>1</v>
      </c>
      <c r="C130" s="1" t="s">
        <v>2</v>
      </c>
      <c r="D130" s="1">
        <v>72148</v>
      </c>
      <c r="E130" s="2">
        <v>4.4364630916148297E-6</v>
      </c>
      <c r="F130" s="2">
        <v>2.1183826882023301E-6</v>
      </c>
      <c r="G130" s="2">
        <v>9.1512528918056201E-6</v>
      </c>
      <c r="H130" s="2">
        <f>10000*E130/$D130</f>
        <v>6.1491144475450872E-7</v>
      </c>
      <c r="I130" s="2">
        <f>$H130*F130/$E130</f>
        <v>2.9361627324421049E-7</v>
      </c>
      <c r="J130" s="2">
        <f>$H130*G130/$E130</f>
        <v>1.2684000792545351E-6</v>
      </c>
    </row>
    <row r="131" spans="1:10" x14ac:dyDescent="0.2">
      <c r="A131" s="1" t="s">
        <v>3</v>
      </c>
      <c r="B131" s="1">
        <v>2</v>
      </c>
      <c r="C131" s="1" t="s">
        <v>2</v>
      </c>
      <c r="D131" s="1">
        <v>110680</v>
      </c>
      <c r="E131" s="2">
        <v>1.8455003517193E-6</v>
      </c>
      <c r="F131" s="2">
        <v>6.6359013625863197E-7</v>
      </c>
      <c r="G131" s="2">
        <v>4.2012259092822504E-6</v>
      </c>
      <c r="H131" s="2">
        <f>10000*E131/$D131</f>
        <v>1.6674199057818036E-7</v>
      </c>
      <c r="I131" s="2">
        <f>$H131*F131/$E131</f>
        <v>5.9955740536558732E-8</v>
      </c>
      <c r="J131" s="2">
        <f>$H131*G131/$E131</f>
        <v>3.7958311431896014E-7</v>
      </c>
    </row>
    <row r="132" spans="1:10" x14ac:dyDescent="0.2">
      <c r="A132" s="1" t="s">
        <v>3</v>
      </c>
      <c r="B132" s="1">
        <v>3</v>
      </c>
      <c r="C132" s="1" t="s">
        <v>2</v>
      </c>
      <c r="D132" s="1">
        <v>46198</v>
      </c>
      <c r="E132" s="2">
        <v>6.8575319056419995E-7</v>
      </c>
      <c r="F132" s="2">
        <v>2.0939710545011401E-7</v>
      </c>
      <c r="G132" s="2">
        <v>1.54458432751113E-6</v>
      </c>
      <c r="H132" s="2">
        <f>10000*E132/$D132</f>
        <v>1.4843785241010433E-7</v>
      </c>
      <c r="I132" s="2">
        <f>$H132*F132/$E132</f>
        <v>4.5326010963702764E-8</v>
      </c>
      <c r="J132" s="2">
        <f>$H132*G132/$E132</f>
        <v>3.3434008561217586E-7</v>
      </c>
    </row>
    <row r="133" spans="1:10" x14ac:dyDescent="0.2">
      <c r="A133" s="1" t="s">
        <v>3</v>
      </c>
      <c r="B133" s="1">
        <v>4</v>
      </c>
      <c r="C133" s="1" t="s">
        <v>2</v>
      </c>
      <c r="D133" s="1">
        <v>227050</v>
      </c>
      <c r="E133" s="2">
        <v>2.9526514643016901E-6</v>
      </c>
      <c r="F133" s="2">
        <v>1.5748448326394101E-6</v>
      </c>
      <c r="G133" s="2">
        <v>5.4862457565771501E-6</v>
      </c>
      <c r="H133" s="2">
        <f>10000*E133/$D133</f>
        <v>1.3004410765477604E-7</v>
      </c>
      <c r="I133" s="2">
        <f>$H133*F133/$E133</f>
        <v>6.9361146559762605E-8</v>
      </c>
      <c r="J133" s="2">
        <f>$H133*G133/$E133</f>
        <v>2.4163161226941863E-7</v>
      </c>
    </row>
    <row r="134" spans="1:10" x14ac:dyDescent="0.2">
      <c r="A134" s="1" t="s">
        <v>3</v>
      </c>
      <c r="B134" s="1">
        <v>5</v>
      </c>
      <c r="C134" s="1" t="s">
        <v>2</v>
      </c>
      <c r="D134" s="1">
        <v>60246</v>
      </c>
      <c r="E134" s="2">
        <v>1.2856554235207E-6</v>
      </c>
      <c r="F134" s="2">
        <v>4.23781086911715E-7</v>
      </c>
      <c r="G134" s="2">
        <v>2.8471727280404901E-6</v>
      </c>
      <c r="H134" s="2">
        <f>10000*E134/$D134</f>
        <v>2.1340095998418151E-7</v>
      </c>
      <c r="I134" s="2">
        <f>$H134*F134/$E134</f>
        <v>7.0341779854548857E-8</v>
      </c>
      <c r="J134" s="2">
        <f>$H134*G134/$E134</f>
        <v>4.7259116423339142E-7</v>
      </c>
    </row>
    <row r="135" spans="1:10" x14ac:dyDescent="0.2">
      <c r="A135" s="1" t="s">
        <v>3</v>
      </c>
      <c r="B135" s="1">
        <v>6</v>
      </c>
      <c r="C135" s="1" t="s">
        <v>2</v>
      </c>
      <c r="D135" s="1">
        <v>68604</v>
      </c>
      <c r="E135" s="2">
        <v>2.2934503589383701E-6</v>
      </c>
      <c r="F135" s="2">
        <v>5.9361058866152002E-7</v>
      </c>
      <c r="G135" s="2">
        <v>5.9494345088919896E-6</v>
      </c>
      <c r="H135" s="2">
        <f>10000*E135/$D135</f>
        <v>3.3430271688799051E-7</v>
      </c>
      <c r="I135" s="2">
        <f>$H135*F135/$E135</f>
        <v>8.6527110468998894E-8</v>
      </c>
      <c r="J135" s="2">
        <f>$H135*G135/$E135</f>
        <v>8.6721393925893394E-7</v>
      </c>
    </row>
    <row r="136" spans="1:10" x14ac:dyDescent="0.2">
      <c r="A136" s="1" t="s">
        <v>3</v>
      </c>
      <c r="B136" s="1">
        <v>7</v>
      </c>
      <c r="C136" s="1" t="s">
        <v>2</v>
      </c>
      <c r="D136" s="1">
        <v>264032</v>
      </c>
      <c r="E136" s="2">
        <v>2.6268767109640499E-6</v>
      </c>
      <c r="F136" s="2">
        <v>6.5097494886583704E-7</v>
      </c>
      <c r="G136" s="2">
        <v>7.1001698515803E-6</v>
      </c>
      <c r="H136" s="2">
        <f>10000*E136/$D136</f>
        <v>9.9490846221823487E-8</v>
      </c>
      <c r="I136" s="2">
        <f>$H136*F136/$E136</f>
        <v>2.4655153499039398E-8</v>
      </c>
      <c r="J136" s="2">
        <f>$H136*G136/$E136</f>
        <v>2.689132321680819E-7</v>
      </c>
    </row>
    <row r="137" spans="1:10" ht="15" customHeight="1" x14ac:dyDescent="0.2">
      <c r="A137" s="1" t="s">
        <v>3</v>
      </c>
      <c r="B137" s="1">
        <v>8</v>
      </c>
      <c r="C137" s="1" t="s">
        <v>2</v>
      </c>
      <c r="D137" s="3">
        <v>36366</v>
      </c>
      <c r="E137" s="2">
        <v>1.79916401840086E-6</v>
      </c>
      <c r="F137" s="2">
        <v>2.8950400008383598E-7</v>
      </c>
      <c r="G137" s="2">
        <v>9.8980993531750002E-6</v>
      </c>
      <c r="H137" s="2">
        <f>10000*E137/$D137</f>
        <v>4.947379470936754E-7</v>
      </c>
      <c r="I137" s="2">
        <f>$H137*F137/$E137</f>
        <v>7.9608425475399002E-8</v>
      </c>
      <c r="J137" s="2">
        <f>$H137*G137/$E137</f>
        <v>2.7218004050967934E-6</v>
      </c>
    </row>
    <row r="138" spans="1:10" x14ac:dyDescent="0.2">
      <c r="A138" s="1" t="s">
        <v>3</v>
      </c>
      <c r="B138" s="1">
        <v>9</v>
      </c>
      <c r="C138" s="1" t="s">
        <v>2</v>
      </c>
      <c r="D138" s="1">
        <v>180750</v>
      </c>
      <c r="E138" s="2">
        <v>4.4219413003044298E-6</v>
      </c>
      <c r="F138" s="2">
        <v>2.1860235377071599E-6</v>
      </c>
      <c r="G138" s="2">
        <v>7.9244148963978206E-6</v>
      </c>
      <c r="H138" s="2">
        <f>10000*E138/$D138</f>
        <v>2.4464405534187715E-7</v>
      </c>
      <c r="I138" s="2">
        <f>$H138*F138/$E138</f>
        <v>1.20941827812291E-7</v>
      </c>
      <c r="J138" s="2">
        <f>$H138*G138/$E138</f>
        <v>4.3841852815478949E-7</v>
      </c>
    </row>
    <row r="139" spans="1:10" x14ac:dyDescent="0.2">
      <c r="A139" s="1" t="s">
        <v>3</v>
      </c>
      <c r="B139" s="1">
        <v>10</v>
      </c>
      <c r="C139" s="1" t="s">
        <v>2</v>
      </c>
      <c r="D139" s="1">
        <v>225013</v>
      </c>
      <c r="E139" s="2">
        <v>4.0141791677648199E-6</v>
      </c>
      <c r="F139" s="2">
        <v>1.71672536069418E-6</v>
      </c>
      <c r="G139" s="2">
        <v>9.0846468804672708E-6</v>
      </c>
      <c r="H139" s="2">
        <f>10000*E139/$D139</f>
        <v>1.7839765559166892E-7</v>
      </c>
      <c r="I139" s="2">
        <f>$H139*F139/$E139</f>
        <v>7.6294496793259941E-8</v>
      </c>
      <c r="J139" s="2">
        <f>$H139*G139/$E139</f>
        <v>4.0373875644817278E-7</v>
      </c>
    </row>
    <row r="140" spans="1:10" x14ac:dyDescent="0.2">
      <c r="A140" s="1" t="s">
        <v>3</v>
      </c>
      <c r="B140" s="1">
        <v>11</v>
      </c>
      <c r="C140" s="1" t="s">
        <v>2</v>
      </c>
      <c r="D140" s="1">
        <v>209501</v>
      </c>
      <c r="E140" s="2">
        <v>1.97109746438279E-6</v>
      </c>
      <c r="F140" s="2">
        <v>1.07714074893114E-6</v>
      </c>
      <c r="G140" s="2">
        <v>3.0748851962654001E-6</v>
      </c>
      <c r="H140" s="2">
        <f>10000*E140/$D140</f>
        <v>9.4085348727824207E-8</v>
      </c>
      <c r="I140" s="2">
        <f>$H140*F140/$E140</f>
        <v>5.1414587468849311E-8</v>
      </c>
      <c r="J140" s="2">
        <f>$H140*G140/$E140</f>
        <v>1.4677186248587834E-7</v>
      </c>
    </row>
    <row r="141" spans="1:10" x14ac:dyDescent="0.2">
      <c r="A141" s="1" t="s">
        <v>3</v>
      </c>
      <c r="B141" s="1">
        <v>12</v>
      </c>
      <c r="C141" s="1" t="s">
        <v>2</v>
      </c>
      <c r="D141" s="3">
        <v>92258</v>
      </c>
      <c r="E141" s="2">
        <v>2.6033157146292902E-6</v>
      </c>
      <c r="F141" s="2">
        <v>7.4201781516708899E-7</v>
      </c>
      <c r="G141" s="2">
        <v>7.9916672125556097E-6</v>
      </c>
      <c r="H141" s="2">
        <f>10000*E141/$D141</f>
        <v>2.8217777478693339E-7</v>
      </c>
      <c r="I141" s="2">
        <f>$H141*F141/$E141</f>
        <v>8.0428560684936693E-8</v>
      </c>
      <c r="J141" s="2">
        <f>$H141*G141/$E141</f>
        <v>8.6623026865481678E-7</v>
      </c>
    </row>
    <row r="142" spans="1:10" x14ac:dyDescent="0.2">
      <c r="A142" s="1" t="s">
        <v>3</v>
      </c>
      <c r="B142" s="1">
        <v>13</v>
      </c>
      <c r="C142" s="1" t="s">
        <v>2</v>
      </c>
      <c r="D142" s="1">
        <v>134964</v>
      </c>
      <c r="E142" s="2">
        <v>8.2235669326818004E-7</v>
      </c>
      <c r="F142" s="2">
        <v>0</v>
      </c>
      <c r="G142" s="2">
        <v>3.8777353734268797E-6</v>
      </c>
      <c r="H142" s="2">
        <f>10000*E142/$D142</f>
        <v>6.0931559028198634E-8</v>
      </c>
      <c r="I142" s="2">
        <f>$H142*F142/$E142</f>
        <v>0</v>
      </c>
      <c r="J142" s="2">
        <f>$H142*G142/$E142</f>
        <v>2.8731627496420375E-7</v>
      </c>
    </row>
    <row r="143" spans="1:10" ht="12.75" customHeight="1" x14ac:dyDescent="0.2">
      <c r="A143" s="1" t="s">
        <v>3</v>
      </c>
      <c r="B143" s="1">
        <v>14</v>
      </c>
      <c r="C143" s="1" t="s">
        <v>2</v>
      </c>
      <c r="D143" s="1">
        <v>336881</v>
      </c>
      <c r="E143" s="2">
        <v>7.2723843684678104E-7</v>
      </c>
      <c r="F143" s="2">
        <v>4.3549122919681001E-7</v>
      </c>
      <c r="G143" s="2">
        <v>1.1067170670711299E-6</v>
      </c>
      <c r="H143" s="2">
        <f>10000*E143/$D143</f>
        <v>2.1587398423977046E-8</v>
      </c>
      <c r="I143" s="2">
        <f>$H143*F143/$E143</f>
        <v>1.2927153184561019E-8</v>
      </c>
      <c r="J143" s="2">
        <f>$H143*G143/$E143</f>
        <v>3.2851869564360414E-8</v>
      </c>
    </row>
    <row r="144" spans="1:10" x14ac:dyDescent="0.2">
      <c r="A144" s="1" t="s">
        <v>3</v>
      </c>
      <c r="B144" s="1">
        <v>15</v>
      </c>
      <c r="C144" s="1" t="s">
        <v>2</v>
      </c>
      <c r="D144" s="1">
        <v>137686</v>
      </c>
      <c r="E144" s="2">
        <v>2.27658852701059E-6</v>
      </c>
      <c r="F144" s="2">
        <v>1.56055017726168E-6</v>
      </c>
      <c r="G144" s="2">
        <v>3.19130718022199E-6</v>
      </c>
      <c r="H144" s="2">
        <f>10000*E144/$D144</f>
        <v>1.6534640609870212E-7</v>
      </c>
      <c r="I144" s="2">
        <f>$H144*F144/$E144</f>
        <v>1.133412385617768E-7</v>
      </c>
      <c r="J144" s="2">
        <f>$H144*G144/$E144</f>
        <v>2.3178153045494748E-7</v>
      </c>
    </row>
    <row r="145" spans="1:10" x14ac:dyDescent="0.2">
      <c r="A145" s="1" t="s">
        <v>3</v>
      </c>
      <c r="B145" s="1">
        <v>16</v>
      </c>
      <c r="C145" s="1" t="s">
        <v>2</v>
      </c>
      <c r="D145" s="1">
        <v>305802</v>
      </c>
      <c r="E145" s="2">
        <v>3.0788212933503698E-6</v>
      </c>
      <c r="F145" s="2">
        <v>1.67300294604467E-6</v>
      </c>
      <c r="G145" s="2">
        <v>5.5224085107573301E-6</v>
      </c>
      <c r="H145" s="2">
        <f>10000*E145/$D145</f>
        <v>1.0068022097142497E-7</v>
      </c>
      <c r="I145" s="2">
        <f>$H145*F145/$E145</f>
        <v>5.4708698636525269E-8</v>
      </c>
      <c r="J145" s="2">
        <f>$H145*G145/$E145</f>
        <v>1.805877172404801E-7</v>
      </c>
    </row>
    <row r="146" spans="1:10" x14ac:dyDescent="0.2">
      <c r="A146" s="1" t="s">
        <v>3</v>
      </c>
      <c r="B146" s="1">
        <v>1</v>
      </c>
      <c r="C146" s="1" t="s">
        <v>0</v>
      </c>
      <c r="D146" s="1">
        <v>33615</v>
      </c>
      <c r="E146" s="2">
        <v>1.09515672762257E-6</v>
      </c>
      <c r="F146" s="2">
        <v>5.2746819703551701E-7</v>
      </c>
      <c r="G146" s="2">
        <v>1.9008616924156101E-6</v>
      </c>
      <c r="H146" s="2">
        <f>10000*E146/$D146</f>
        <v>3.2579405849250933E-7</v>
      </c>
      <c r="I146" s="2">
        <f>$H146*F146/$E146</f>
        <v>1.5691453132099274E-7</v>
      </c>
      <c r="J146" s="2">
        <f>$H146*G146/$E146</f>
        <v>5.6548020003439249E-7</v>
      </c>
    </row>
    <row r="147" spans="1:10" x14ac:dyDescent="0.2">
      <c r="A147" s="1" t="s">
        <v>3</v>
      </c>
      <c r="B147" s="1">
        <v>2</v>
      </c>
      <c r="C147" s="1" t="s">
        <v>0</v>
      </c>
      <c r="D147" s="1">
        <v>275801</v>
      </c>
      <c r="E147" s="2">
        <v>3.43115871079735E-6</v>
      </c>
      <c r="F147" s="2">
        <v>1.5118903084729401E-6</v>
      </c>
      <c r="G147" s="2">
        <v>7.3322297467729099E-6</v>
      </c>
      <c r="H147" s="2">
        <f>10000*E147/$D147</f>
        <v>1.2440704387574195E-7</v>
      </c>
      <c r="I147" s="2">
        <f>$H147*F147/$E147</f>
        <v>5.4818159052104242E-8</v>
      </c>
      <c r="J147" s="2">
        <f>$H147*G147/$E147</f>
        <v>2.6585218134716374E-7</v>
      </c>
    </row>
    <row r="148" spans="1:10" x14ac:dyDescent="0.2">
      <c r="A148" s="1" t="s">
        <v>3</v>
      </c>
      <c r="B148" s="1">
        <v>3</v>
      </c>
      <c r="C148" s="1" t="s">
        <v>0</v>
      </c>
      <c r="D148" s="1">
        <v>108625</v>
      </c>
      <c r="E148" s="2">
        <v>2.8500102063816199E-6</v>
      </c>
      <c r="F148" s="2">
        <v>1.5416613559257201E-6</v>
      </c>
      <c r="G148" s="2">
        <v>5.0535297480718503E-6</v>
      </c>
      <c r="H148" s="2">
        <f>10000*E148/$D148</f>
        <v>2.6237148044940112E-7</v>
      </c>
      <c r="I148" s="2">
        <f>$H148*F148/$E148</f>
        <v>1.4192509605760369E-7</v>
      </c>
      <c r="J148" s="2">
        <f>$H148*G148/$E148</f>
        <v>4.6522713446000916E-7</v>
      </c>
    </row>
    <row r="149" spans="1:10" x14ac:dyDescent="0.2">
      <c r="A149" s="1" t="s">
        <v>3</v>
      </c>
      <c r="B149" s="1">
        <v>4</v>
      </c>
      <c r="C149" s="1" t="s">
        <v>0</v>
      </c>
      <c r="D149" s="1">
        <v>547491</v>
      </c>
      <c r="E149" s="2">
        <v>8.0486006405769498E-6</v>
      </c>
      <c r="F149" s="2">
        <v>4.3865128843623997E-6</v>
      </c>
      <c r="G149" s="2">
        <v>1.4970995514468601E-5</v>
      </c>
      <c r="H149" s="2">
        <f>10000*E149/$D149</f>
        <v>1.4700882097745807E-7</v>
      </c>
      <c r="I149" s="2">
        <f>$H149*F149/$E149</f>
        <v>8.012027383760464E-8</v>
      </c>
      <c r="J149" s="2">
        <f>$H149*G149/$E149</f>
        <v>2.734473354716078E-7</v>
      </c>
    </row>
    <row r="150" spans="1:10" x14ac:dyDescent="0.2">
      <c r="A150" s="1" t="s">
        <v>3</v>
      </c>
      <c r="B150" s="1">
        <v>5</v>
      </c>
      <c r="C150" s="1" t="s">
        <v>0</v>
      </c>
      <c r="D150" s="1">
        <v>197587</v>
      </c>
      <c r="E150" s="2">
        <v>3.8669557364858098E-6</v>
      </c>
      <c r="F150" s="2">
        <v>1.9706622870337502E-6</v>
      </c>
      <c r="G150" s="2">
        <v>8.1880168604408594E-6</v>
      </c>
      <c r="H150" s="2">
        <f>10000*E150/$D150</f>
        <v>1.9570901610358017E-7</v>
      </c>
      <c r="I150" s="2">
        <f>$H150*F150/$E150</f>
        <v>9.9736434433123124E-8</v>
      </c>
      <c r="J150" s="2">
        <f>$H150*G150/$E150</f>
        <v>4.1440058609325808E-7</v>
      </c>
    </row>
    <row r="151" spans="1:10" x14ac:dyDescent="0.2">
      <c r="A151" s="1" t="s">
        <v>3</v>
      </c>
      <c r="B151" s="1">
        <v>6</v>
      </c>
      <c r="C151" s="1" t="s">
        <v>0</v>
      </c>
      <c r="D151" s="1">
        <v>55413</v>
      </c>
      <c r="E151" s="2">
        <v>2.0039410887393098E-6</v>
      </c>
      <c r="F151" s="2">
        <v>5.3492485257068697E-7</v>
      </c>
      <c r="G151" s="2">
        <v>6.0780001159892402E-6</v>
      </c>
      <c r="H151" s="2">
        <f>10000*E151/$D151</f>
        <v>3.6163735743224689E-7</v>
      </c>
      <c r="I151" s="2">
        <f>$H151*F151/$E151</f>
        <v>9.6534180169037403E-8</v>
      </c>
      <c r="J151" s="2">
        <f>$H151*G151/$E151</f>
        <v>1.0968545496524714E-6</v>
      </c>
    </row>
    <row r="152" spans="1:10" x14ac:dyDescent="0.2">
      <c r="A152" s="1" t="s">
        <v>3</v>
      </c>
      <c r="B152" s="1">
        <v>7</v>
      </c>
      <c r="C152" s="1" t="s">
        <v>0</v>
      </c>
      <c r="D152" s="1">
        <v>268084</v>
      </c>
      <c r="E152" s="2">
        <v>1.1008155140569499E-5</v>
      </c>
      <c r="F152" s="2">
        <v>6.5510990610783401E-6</v>
      </c>
      <c r="G152" s="2">
        <v>1.8681456431228001E-5</v>
      </c>
      <c r="H152" s="2">
        <f>10000*E152/$D152</f>
        <v>4.1062335464143698E-7</v>
      </c>
      <c r="I152" s="2">
        <f>$H152*F152/$E152</f>
        <v>2.4436740204854971E-7</v>
      </c>
      <c r="J152" s="2">
        <f>$H152*G152/$E152</f>
        <v>6.9685085388266357E-7</v>
      </c>
    </row>
    <row r="153" spans="1:10" ht="15" customHeight="1" x14ac:dyDescent="0.2">
      <c r="A153" s="1" t="s">
        <v>3</v>
      </c>
      <c r="B153" s="1">
        <v>8</v>
      </c>
      <c r="C153" s="1" t="s">
        <v>0</v>
      </c>
      <c r="D153" s="1">
        <v>261154</v>
      </c>
      <c r="E153" s="2">
        <v>1.90680191880917E-6</v>
      </c>
      <c r="F153" s="2">
        <v>7.7426079783682401E-7</v>
      </c>
      <c r="G153" s="2">
        <v>4.7330500352951899E-6</v>
      </c>
      <c r="H153" s="2">
        <f>10000*E153/$D153</f>
        <v>7.3014463451035403E-8</v>
      </c>
      <c r="I153" s="2">
        <f>$H153*F153/$E153</f>
        <v>2.9647671406021888E-8</v>
      </c>
      <c r="J153" s="2">
        <f>$H153*G153/$E153</f>
        <v>1.8123597705932859E-7</v>
      </c>
    </row>
    <row r="154" spans="1:10" x14ac:dyDescent="0.2">
      <c r="A154" s="1" t="s">
        <v>3</v>
      </c>
      <c r="B154" s="1">
        <v>9</v>
      </c>
      <c r="C154" s="1" t="s">
        <v>0</v>
      </c>
      <c r="D154" s="1">
        <v>35573</v>
      </c>
      <c r="E154" s="2">
        <v>6.77007894428585E-7</v>
      </c>
      <c r="F154" s="2">
        <v>2.4109919932532202E-7</v>
      </c>
      <c r="G154" s="2">
        <v>1.7657528540607801E-6</v>
      </c>
      <c r="H154" s="2">
        <f>10000*E154/$D154</f>
        <v>1.9031509696359177E-7</v>
      </c>
      <c r="I154" s="2">
        <f>$H154*F154/$E154</f>
        <v>6.7775897260653314E-8</v>
      </c>
      <c r="J154" s="2">
        <f>$H154*G154/$E154</f>
        <v>4.9637445648688048E-7</v>
      </c>
    </row>
    <row r="155" spans="1:10" x14ac:dyDescent="0.2">
      <c r="A155" s="1" t="s">
        <v>3</v>
      </c>
      <c r="B155" s="1">
        <v>10</v>
      </c>
      <c r="C155" s="1" t="s">
        <v>0</v>
      </c>
      <c r="D155" s="1">
        <v>132260</v>
      </c>
      <c r="E155" s="2">
        <v>3.6511375917742899E-6</v>
      </c>
      <c r="F155" s="2">
        <v>1.47136683076614E-6</v>
      </c>
      <c r="G155" s="2">
        <v>8.2661257685095901E-6</v>
      </c>
      <c r="H155" s="2">
        <f>10000*E155/$D155</f>
        <v>2.7605758292562301E-7</v>
      </c>
      <c r="I155" s="2">
        <f>$H155*F155/$E155</f>
        <v>1.1124805918389082E-7</v>
      </c>
      <c r="J155" s="2">
        <f>$H155*G155/$E155</f>
        <v>6.2499060702476869E-7</v>
      </c>
    </row>
    <row r="156" spans="1:10" ht="15" customHeight="1" x14ac:dyDescent="0.2">
      <c r="A156" s="1" t="s">
        <v>3</v>
      </c>
      <c r="B156" s="1">
        <v>11</v>
      </c>
      <c r="C156" s="1" t="s">
        <v>0</v>
      </c>
      <c r="D156" s="1">
        <v>113994</v>
      </c>
      <c r="E156" s="2">
        <v>5.15220530850974E-6</v>
      </c>
      <c r="F156" s="2">
        <v>2.5796766071514101E-6</v>
      </c>
      <c r="G156" s="2">
        <v>9.8064671545783203E-6</v>
      </c>
      <c r="H156" s="2">
        <f>10000*E156/$D156</f>
        <v>4.5197162205991016E-7</v>
      </c>
      <c r="I156" s="2">
        <f>$H156*F156/$E156</f>
        <v>2.2629933217111515E-7</v>
      </c>
      <c r="J156" s="2">
        <f>$H156*G156/$E156</f>
        <v>8.6026169399953678E-7</v>
      </c>
    </row>
    <row r="157" spans="1:10" x14ac:dyDescent="0.2">
      <c r="A157" s="1" t="s">
        <v>3</v>
      </c>
      <c r="B157" s="1">
        <v>12</v>
      </c>
      <c r="C157" s="1" t="s">
        <v>0</v>
      </c>
      <c r="D157" s="1">
        <v>493381</v>
      </c>
      <c r="E157" s="2">
        <v>5.2176727870193002E-5</v>
      </c>
      <c r="F157" s="2">
        <v>4.0021712083743203E-5</v>
      </c>
      <c r="G157" s="2">
        <v>6.6673802046648799E-5</v>
      </c>
      <c r="H157" s="2">
        <f>10000*E157/$D157</f>
        <v>1.0575341950783068E-6</v>
      </c>
      <c r="I157" s="2">
        <v>8.1117254380981865E-7</v>
      </c>
      <c r="J157" s="2">
        <v>1.3513654163141427E-6</v>
      </c>
    </row>
    <row r="158" spans="1:10" x14ac:dyDescent="0.2">
      <c r="A158" s="1" t="s">
        <v>3</v>
      </c>
      <c r="B158" s="1">
        <v>13</v>
      </c>
      <c r="C158" s="1" t="s">
        <v>0</v>
      </c>
      <c r="D158" s="1">
        <v>284282</v>
      </c>
      <c r="E158" s="2">
        <v>4.8450913888311596E-6</v>
      </c>
      <c r="F158" s="2">
        <v>2.3803108435823902E-6</v>
      </c>
      <c r="G158" s="2">
        <v>9.2368541053930897E-6</v>
      </c>
      <c r="H158" s="2">
        <f>10000*E158/$D158</f>
        <v>1.7043257711818405E-7</v>
      </c>
      <c r="I158" s="2">
        <f>$H158*F158/$E158</f>
        <v>8.3730621129103861E-8</v>
      </c>
      <c r="J158" s="2">
        <f>$H158*G158/$E158</f>
        <v>3.2491871118794328E-7</v>
      </c>
    </row>
    <row r="159" spans="1:10" x14ac:dyDescent="0.2">
      <c r="A159" s="1" t="s">
        <v>3</v>
      </c>
      <c r="B159" s="1">
        <v>14</v>
      </c>
      <c r="C159" s="1" t="s">
        <v>0</v>
      </c>
      <c r="D159" s="1">
        <v>61164</v>
      </c>
      <c r="E159" s="2">
        <v>1.16414991377377E-6</v>
      </c>
      <c r="F159" s="2">
        <v>1.6690556144107199E-7</v>
      </c>
      <c r="G159" s="2">
        <v>2.6417672255081599E-6</v>
      </c>
      <c r="H159" s="2">
        <f>10000*E159/$D159</f>
        <v>1.9033253446042931E-7</v>
      </c>
      <c r="I159" s="2">
        <f>$H159*F159/$E159</f>
        <v>2.728820244605846E-8</v>
      </c>
      <c r="J159" s="2">
        <f>$H159*G159/$E159</f>
        <v>4.3191537922767635E-7</v>
      </c>
    </row>
    <row r="160" spans="1:10" x14ac:dyDescent="0.2">
      <c r="A160" s="1" t="s">
        <v>3</v>
      </c>
      <c r="B160" s="1">
        <v>15</v>
      </c>
      <c r="C160" s="1" t="s">
        <v>0</v>
      </c>
      <c r="D160" s="1">
        <v>400681</v>
      </c>
      <c r="E160" s="2">
        <v>3.4611737451605902E-6</v>
      </c>
      <c r="F160" s="2">
        <v>2.0063595816601099E-6</v>
      </c>
      <c r="G160" s="2">
        <v>5.8667026867660201E-6</v>
      </c>
      <c r="H160" s="2">
        <f>10000*E160/$D160</f>
        <v>8.6382277801058458E-8</v>
      </c>
      <c r="I160" s="2">
        <f>$H160*F160/$E160</f>
        <v>5.0073739000853798E-8</v>
      </c>
      <c r="J160" s="2">
        <f>$H160*G160/$E160</f>
        <v>1.4641829003037381E-7</v>
      </c>
    </row>
    <row r="161" spans="1:10" x14ac:dyDescent="0.2">
      <c r="A161" s="1" t="s">
        <v>3</v>
      </c>
      <c r="B161" s="1">
        <v>16</v>
      </c>
      <c r="C161" s="1" t="s">
        <v>0</v>
      </c>
      <c r="D161" s="1">
        <v>187818</v>
      </c>
      <c r="E161" s="2">
        <v>5.3959381737967698E-6</v>
      </c>
      <c r="F161" s="2">
        <v>1.2209536714401399E-6</v>
      </c>
      <c r="G161" s="2">
        <v>1.6507923603430101E-5</v>
      </c>
      <c r="H161" s="2">
        <f>10000*E161/$D161</f>
        <v>2.8729611505802263E-7</v>
      </c>
      <c r="I161" s="2">
        <f>$H161*F161/$E161</f>
        <v>6.50072768020179E-8</v>
      </c>
      <c r="J161" s="2">
        <f>$H161*G161/$E161</f>
        <v>8.7893192364044461E-7</v>
      </c>
    </row>
    <row r="162" spans="1:10" x14ac:dyDescent="0.2">
      <c r="A162" s="1" t="s">
        <v>1</v>
      </c>
      <c r="B162" s="1">
        <v>1</v>
      </c>
      <c r="C162" s="1" t="s">
        <v>2</v>
      </c>
      <c r="D162" s="1">
        <v>72148</v>
      </c>
      <c r="E162" s="2">
        <v>1.60405312813075E-5</v>
      </c>
      <c r="F162" s="2">
        <v>1.13295155194279E-5</v>
      </c>
      <c r="G162" s="2">
        <v>2.2350840550978201E-5</v>
      </c>
      <c r="H162" s="2">
        <f>10000*E162/$D162</f>
        <v>2.2232814882335614E-6</v>
      </c>
      <c r="I162" s="2">
        <f>$H162*F162/$E162</f>
        <v>1.5703159504668042E-6</v>
      </c>
      <c r="J162" s="2">
        <f>$H162*G162/$E162</f>
        <v>3.0979154724979485E-6</v>
      </c>
    </row>
    <row r="163" spans="1:10" x14ac:dyDescent="0.2">
      <c r="A163" s="1" t="s">
        <v>1</v>
      </c>
      <c r="B163" s="1">
        <v>2</v>
      </c>
      <c r="C163" s="1" t="s">
        <v>2</v>
      </c>
      <c r="D163" s="1">
        <v>110680</v>
      </c>
      <c r="E163" s="2">
        <v>8.8640892346127801E-6</v>
      </c>
      <c r="F163" s="2">
        <v>4.71332378068627E-6</v>
      </c>
      <c r="G163" s="2">
        <v>1.5772592282550801E-5</v>
      </c>
      <c r="H163" s="2">
        <f>10000*E163/$D163</f>
        <v>8.0087542777491692E-7</v>
      </c>
      <c r="I163" s="2">
        <f>$H163*F163/$E163</f>
        <v>4.2585144386395647E-7</v>
      </c>
      <c r="J163" s="2">
        <f>$H163*G163/$E163</f>
        <v>1.4250625481162633E-6</v>
      </c>
    </row>
    <row r="164" spans="1:10" x14ac:dyDescent="0.2">
      <c r="A164" s="1" t="s">
        <v>1</v>
      </c>
      <c r="B164" s="1">
        <v>3</v>
      </c>
      <c r="C164" s="1" t="s">
        <v>2</v>
      </c>
      <c r="D164" s="1">
        <v>46198</v>
      </c>
      <c r="E164" s="2">
        <v>4.861790552083001E-6</v>
      </c>
      <c r="F164" s="2">
        <v>0</v>
      </c>
      <c r="G164" s="2">
        <v>4.4137815240670099E-6</v>
      </c>
      <c r="H164" s="2">
        <f>10000*E164/$D164</f>
        <v>1.0523811749606046E-6</v>
      </c>
      <c r="I164" s="2">
        <f>$H164*F164/$E164</f>
        <v>0</v>
      </c>
      <c r="J164" s="2">
        <f>$H164*G164/$E164</f>
        <v>9.554053257861833E-7</v>
      </c>
    </row>
    <row r="165" spans="1:10" x14ac:dyDescent="0.2">
      <c r="A165" s="1" t="s">
        <v>1</v>
      </c>
      <c r="B165" s="1">
        <v>4</v>
      </c>
      <c r="C165" s="1" t="s">
        <v>2</v>
      </c>
      <c r="D165" s="1">
        <v>227050</v>
      </c>
      <c r="E165" s="2">
        <v>1.4958225790356199E-5</v>
      </c>
      <c r="F165" s="2">
        <v>1.0992471256867601E-5</v>
      </c>
      <c r="G165" s="2">
        <v>2.0294092453682699E-5</v>
      </c>
      <c r="H165" s="2">
        <f>10000*E165/$D165</f>
        <v>6.588075661905395E-7</v>
      </c>
      <c r="I165" s="2">
        <f>$H165*F165/$E165</f>
        <v>4.8414319563389568E-7</v>
      </c>
      <c r="J165" s="2">
        <f>$H165*G165/$E165</f>
        <v>8.9381600764953532E-7</v>
      </c>
    </row>
    <row r="166" spans="1:10" x14ac:dyDescent="0.2">
      <c r="A166" s="1" t="s">
        <v>1</v>
      </c>
      <c r="B166" s="1">
        <v>5</v>
      </c>
      <c r="C166" s="1" t="s">
        <v>2</v>
      </c>
      <c r="D166" s="1">
        <v>60246</v>
      </c>
      <c r="E166" s="2">
        <v>5.4021903648936197E-6</v>
      </c>
      <c r="F166" s="2">
        <v>2.9401701649810302E-6</v>
      </c>
      <c r="G166" s="2">
        <v>1.7199114048859901E-5</v>
      </c>
      <c r="H166" s="2">
        <f>10000*E166/$D166</f>
        <v>8.9668863740225404E-7</v>
      </c>
      <c r="I166" s="2">
        <f>$H166*F166/$E166</f>
        <v>4.8802744829217371E-7</v>
      </c>
      <c r="J166" s="2">
        <f>$H166*G166/$E166</f>
        <v>2.8548142696378016E-6</v>
      </c>
    </row>
    <row r="167" spans="1:10" x14ac:dyDescent="0.2">
      <c r="A167" s="1" t="s">
        <v>1</v>
      </c>
      <c r="B167" s="1">
        <v>6</v>
      </c>
      <c r="C167" s="1" t="s">
        <v>2</v>
      </c>
      <c r="D167" s="1">
        <v>68604</v>
      </c>
      <c r="E167" s="2">
        <v>4.5151987662937802E-6</v>
      </c>
      <c r="F167" s="2">
        <v>2.9678268305729101E-6</v>
      </c>
      <c r="G167" s="2">
        <v>8.0506905389688092E-6</v>
      </c>
      <c r="H167" s="2">
        <f>10000*E167/$D167</f>
        <v>6.5815386366593491E-7</v>
      </c>
      <c r="I167" s="2">
        <f>$H167*F167/$E167</f>
        <v>4.3260259322676669E-7</v>
      </c>
      <c r="J167" s="2">
        <f>$H167*G167/$E167</f>
        <v>1.173501623661712E-6</v>
      </c>
    </row>
    <row r="168" spans="1:10" x14ac:dyDescent="0.2">
      <c r="A168" s="1" t="s">
        <v>1</v>
      </c>
      <c r="B168" s="1">
        <v>7</v>
      </c>
      <c r="C168" s="1" t="s">
        <v>2</v>
      </c>
      <c r="D168" s="1">
        <v>264032</v>
      </c>
      <c r="E168" s="2">
        <v>8.9272126110621205E-6</v>
      </c>
      <c r="F168" s="2">
        <v>4.6089244061767299E-6</v>
      </c>
      <c r="G168" s="2">
        <v>1.8031609646268198E-5</v>
      </c>
      <c r="H168" s="2">
        <f>10000*E168/$D168</f>
        <v>3.3811100969057237E-7</v>
      </c>
      <c r="I168" s="2">
        <f>$H168*F168/$E168</f>
        <v>1.7455931122654564E-7</v>
      </c>
      <c r="J168" s="2">
        <f>$H168*G168/$E168</f>
        <v>6.8293273717837976E-7</v>
      </c>
    </row>
    <row r="169" spans="1:10" ht="15" customHeight="1" x14ac:dyDescent="0.2">
      <c r="A169" s="1" t="s">
        <v>1</v>
      </c>
      <c r="B169" s="1">
        <v>8</v>
      </c>
      <c r="C169" s="1" t="s">
        <v>2</v>
      </c>
      <c r="D169" s="3">
        <v>36366</v>
      </c>
      <c r="E169" s="2">
        <v>1.51565282045318E-5</v>
      </c>
      <c r="F169" s="2">
        <v>0</v>
      </c>
      <c r="G169" s="2">
        <v>3.88318900228514E-5</v>
      </c>
      <c r="H169" s="2">
        <f>10000*E169/$D169</f>
        <v>4.1677743509134357E-6</v>
      </c>
      <c r="I169" s="2">
        <f>$H169*F169/$E169</f>
        <v>0</v>
      </c>
      <c r="J169" s="2">
        <f>$H169*G169/$E169</f>
        <v>1.0678075681364846E-5</v>
      </c>
    </row>
    <row r="170" spans="1:10" x14ac:dyDescent="0.2">
      <c r="A170" s="1" t="s">
        <v>1</v>
      </c>
      <c r="B170" s="1">
        <v>9</v>
      </c>
      <c r="C170" s="1" t="s">
        <v>2</v>
      </c>
      <c r="D170" s="1">
        <v>180750</v>
      </c>
      <c r="E170" s="2">
        <v>1.18911421696996E-5</v>
      </c>
      <c r="F170" s="2">
        <v>7.5284128557108999E-6</v>
      </c>
      <c r="G170" s="2">
        <v>1.8292309094708599E-5</v>
      </c>
      <c r="H170" s="2">
        <f>10000*E170/$D170</f>
        <v>6.5787785171228769E-7</v>
      </c>
      <c r="I170" s="2">
        <f>$H170*F170/$E170</f>
        <v>4.1650970156076899E-7</v>
      </c>
      <c r="J170" s="2">
        <f>$H170*G170/$E170</f>
        <v>1.0120226331788989E-6</v>
      </c>
    </row>
    <row r="171" spans="1:10" x14ac:dyDescent="0.2">
      <c r="A171" s="1" t="s">
        <v>1</v>
      </c>
      <c r="B171" s="1">
        <v>10</v>
      </c>
      <c r="C171" s="1" t="s">
        <v>2</v>
      </c>
      <c r="D171" s="1">
        <v>225013</v>
      </c>
      <c r="E171" s="2">
        <v>1.36816442039518E-5</v>
      </c>
      <c r="F171" s="2">
        <v>7.9986186172958797E-6</v>
      </c>
      <c r="G171" s="2">
        <v>2.3244335331777699E-5</v>
      </c>
      <c r="H171" s="2">
        <f>10000*E171/$D171</f>
        <v>6.0803794464994473E-7</v>
      </c>
      <c r="I171" s="2">
        <f>$H171*F171/$E171</f>
        <v>3.5547362229275111E-7</v>
      </c>
      <c r="J171" s="2">
        <f>$H171*G171/$E171</f>
        <v>1.0330218845923436E-6</v>
      </c>
    </row>
    <row r="172" spans="1:10" x14ac:dyDescent="0.2">
      <c r="A172" s="1" t="s">
        <v>1</v>
      </c>
      <c r="B172" s="1">
        <v>11</v>
      </c>
      <c r="C172" s="1" t="s">
        <v>2</v>
      </c>
      <c r="D172" s="1">
        <v>209501</v>
      </c>
      <c r="E172" s="2">
        <v>1.39124165883288E-5</v>
      </c>
      <c r="F172" s="2">
        <v>7.1571701744433001E-6</v>
      </c>
      <c r="G172" s="2">
        <v>2.7568189532165699E-5</v>
      </c>
      <c r="H172" s="2">
        <f>10000*E172/$D172</f>
        <v>6.6407399431643756E-7</v>
      </c>
      <c r="I172" s="2">
        <f>$H172*F172/$E172</f>
        <v>3.4162940389035368E-7</v>
      </c>
      <c r="J172" s="2">
        <f>$H172*G172/$E172</f>
        <v>1.3158977538133803E-6</v>
      </c>
    </row>
    <row r="173" spans="1:10" x14ac:dyDescent="0.2">
      <c r="A173" s="1" t="s">
        <v>1</v>
      </c>
      <c r="B173" s="1">
        <v>12</v>
      </c>
      <c r="C173" s="1" t="s">
        <v>2</v>
      </c>
      <c r="D173" s="3">
        <v>92258</v>
      </c>
      <c r="E173" s="2">
        <v>8.6873706040739999E-6</v>
      </c>
      <c r="F173" s="2">
        <v>4.8338910995327401E-6</v>
      </c>
      <c r="G173" s="2">
        <v>1.5859863037692399E-5</v>
      </c>
      <c r="H173" s="2">
        <f>10000*E173/$D173</f>
        <v>9.4163873095818252E-7</v>
      </c>
      <c r="I173" s="2">
        <f>$H173*F173/$E173</f>
        <v>5.2395359746935123E-7</v>
      </c>
      <c r="J173" s="2">
        <f>$H173*G173/$E173</f>
        <v>1.7190772656780333E-6</v>
      </c>
    </row>
    <row r="174" spans="1:10" ht="12.75" customHeight="1" x14ac:dyDescent="0.2">
      <c r="A174" s="1" t="s">
        <v>1</v>
      </c>
      <c r="B174" s="1">
        <v>13</v>
      </c>
      <c r="C174" s="1" t="s">
        <v>2</v>
      </c>
      <c r="D174" s="1">
        <v>134964</v>
      </c>
      <c r="E174" s="2">
        <v>3.8315628864066801E-6</v>
      </c>
      <c r="F174" s="2">
        <v>2.9110610461268702E-6</v>
      </c>
      <c r="G174" s="2">
        <v>6.4858756753287699E-6</v>
      </c>
      <c r="H174" s="2">
        <f>10000*E174/$D174</f>
        <v>2.8389517844808098E-7</v>
      </c>
      <c r="I174" s="2">
        <f>$H174*F174/$E174</f>
        <v>2.1569166934344495E-7</v>
      </c>
      <c r="J174" s="2">
        <f>$H174*G174/$E174</f>
        <v>4.8056338544565734E-7</v>
      </c>
    </row>
    <row r="175" spans="1:10" x14ac:dyDescent="0.2">
      <c r="A175" s="1" t="s">
        <v>1</v>
      </c>
      <c r="B175" s="1">
        <v>14</v>
      </c>
      <c r="C175" s="1" t="s">
        <v>2</v>
      </c>
      <c r="D175" s="1">
        <v>336881</v>
      </c>
      <c r="E175" s="2">
        <v>1.02146171809584E-5</v>
      </c>
      <c r="F175" s="2">
        <v>6.4350473112233096E-6</v>
      </c>
      <c r="G175" s="2">
        <v>1.6535860713991599E-5</v>
      </c>
      <c r="H175" s="2">
        <f>10000*E175/$D175</f>
        <v>3.0321143611418866E-7</v>
      </c>
      <c r="I175" s="2">
        <f>$H175*F175/$E175</f>
        <v>1.9101841039486672E-7</v>
      </c>
      <c r="J175" s="2">
        <f>$H175*G175/$E175</f>
        <v>4.9085168691590203E-7</v>
      </c>
    </row>
    <row r="176" spans="1:10" x14ac:dyDescent="0.2">
      <c r="A176" s="1" t="s">
        <v>1</v>
      </c>
      <c r="B176" s="1">
        <v>15</v>
      </c>
      <c r="C176" s="1" t="s">
        <v>2</v>
      </c>
      <c r="D176" s="1">
        <v>137686</v>
      </c>
      <c r="E176" s="2">
        <v>8.3917188745184792E-6</v>
      </c>
      <c r="F176" s="2">
        <v>5.93155528444336E-6</v>
      </c>
      <c r="G176" s="2">
        <v>1.1735058220495099E-5</v>
      </c>
      <c r="H176" s="2">
        <f>10000*E176/$D176</f>
        <v>6.094823638219194E-7</v>
      </c>
      <c r="I176" s="2">
        <f>$H176*F176/$E176</f>
        <v>4.3080307979339656E-7</v>
      </c>
      <c r="J176" s="2">
        <f>$H176*G176/$E176</f>
        <v>8.5230584231476686E-7</v>
      </c>
    </row>
    <row r="177" spans="1:10" x14ac:dyDescent="0.2">
      <c r="A177" s="1" t="s">
        <v>1</v>
      </c>
      <c r="B177" s="1">
        <v>16</v>
      </c>
      <c r="C177" s="1" t="s">
        <v>2</v>
      </c>
      <c r="D177" s="1">
        <v>305802</v>
      </c>
      <c r="E177" s="2">
        <v>1.5480258857836199E-5</v>
      </c>
      <c r="F177" s="2">
        <v>9.3650666547907492E-6</v>
      </c>
      <c r="G177" s="2">
        <v>2.5745010672584098E-5</v>
      </c>
      <c r="H177" s="2">
        <f>10000*E177/$D177</f>
        <v>5.0621836540755778E-7</v>
      </c>
      <c r="I177" s="2">
        <f>$H177*F177/$E177</f>
        <v>3.0624608912926499E-7</v>
      </c>
      <c r="J177" s="2">
        <f>$H177*G177/$E177</f>
        <v>8.4188496715469811E-7</v>
      </c>
    </row>
    <row r="178" spans="1:10" x14ac:dyDescent="0.2">
      <c r="A178" s="1" t="s">
        <v>1</v>
      </c>
      <c r="B178" s="1">
        <v>1</v>
      </c>
      <c r="C178" s="1" t="s">
        <v>0</v>
      </c>
      <c r="D178" s="1">
        <v>33615</v>
      </c>
      <c r="E178" s="2">
        <v>1.5431911386293801E-5</v>
      </c>
      <c r="F178" s="2">
        <v>9.9647168154063007E-6</v>
      </c>
      <c r="G178" s="2">
        <v>2.3927560724543999E-5</v>
      </c>
      <c r="H178" s="2">
        <f>10000*E178/$D178</f>
        <v>4.5907813137866433E-6</v>
      </c>
      <c r="I178" s="2">
        <f>$H178*F178/$E178</f>
        <v>2.964366150648907E-6</v>
      </c>
      <c r="J178" s="2">
        <f>$H178*G178/$E178</f>
        <v>7.118120102497099E-6</v>
      </c>
    </row>
    <row r="179" spans="1:10" x14ac:dyDescent="0.2">
      <c r="A179" s="1" t="s">
        <v>1</v>
      </c>
      <c r="B179" s="1">
        <v>2</v>
      </c>
      <c r="C179" s="1" t="s">
        <v>0</v>
      </c>
      <c r="D179" s="1">
        <v>275801</v>
      </c>
      <c r="E179" s="2">
        <v>1.1485209290389701E-5</v>
      </c>
      <c r="F179" s="2">
        <v>7.4605785170890402E-6</v>
      </c>
      <c r="G179" s="2">
        <v>1.83589722863123E-5</v>
      </c>
      <c r="H179" s="2">
        <f>10000*E179/$D179</f>
        <v>4.1643102419460771E-7</v>
      </c>
      <c r="I179" s="2">
        <f>$H179*F179/$E179</f>
        <v>2.7050585447801277E-7</v>
      </c>
      <c r="J179" s="2">
        <f>$H179*G179/$E179</f>
        <v>6.6566010588476112E-7</v>
      </c>
    </row>
    <row r="180" spans="1:10" x14ac:dyDescent="0.2">
      <c r="A180" s="1" t="s">
        <v>1</v>
      </c>
      <c r="B180" s="1">
        <v>3</v>
      </c>
      <c r="C180" s="1" t="s">
        <v>0</v>
      </c>
      <c r="D180" s="1">
        <v>108625</v>
      </c>
      <c r="E180" s="2">
        <v>6.1235866934581398E-6</v>
      </c>
      <c r="F180" s="2">
        <v>3.16475757474974E-6</v>
      </c>
      <c r="G180" s="2">
        <v>1.7313815076269199E-5</v>
      </c>
      <c r="H180" s="2">
        <f>10000*E180/$D180</f>
        <v>5.6373640446104853E-7</v>
      </c>
      <c r="I180" s="2">
        <f>$H180*F180/$E180</f>
        <v>2.9134707247408423E-7</v>
      </c>
      <c r="J180" s="2">
        <f>$H180*G180/$E180</f>
        <v>1.5939070265840459E-6</v>
      </c>
    </row>
    <row r="181" spans="1:10" x14ac:dyDescent="0.2">
      <c r="A181" s="1" t="s">
        <v>1</v>
      </c>
      <c r="B181" s="1">
        <v>4</v>
      </c>
      <c r="C181" s="1" t="s">
        <v>0</v>
      </c>
      <c r="D181" s="1">
        <v>547491</v>
      </c>
      <c r="E181" s="2">
        <v>1.50152980769904E-5</v>
      </c>
      <c r="F181" s="2">
        <v>1.06013850758495E-5</v>
      </c>
      <c r="G181" s="2">
        <v>2.1431058626372202E-5</v>
      </c>
      <c r="H181" s="2">
        <f>10000*E181/$D181</f>
        <v>2.7425652799754517E-7</v>
      </c>
      <c r="I181" s="2">
        <f>$H181*F181/$E181</f>
        <v>1.9363578717914085E-7</v>
      </c>
      <c r="J181" s="2">
        <f>$H181*G181/$E181</f>
        <v>3.9144129540708795E-7</v>
      </c>
    </row>
    <row r="182" spans="1:10" ht="15" customHeight="1" x14ac:dyDescent="0.2">
      <c r="A182" s="1" t="s">
        <v>1</v>
      </c>
      <c r="B182" s="1">
        <v>5</v>
      </c>
      <c r="C182" s="1" t="s">
        <v>0</v>
      </c>
      <c r="D182" s="1">
        <v>197587</v>
      </c>
      <c r="E182" s="2">
        <v>1.10636084176843E-5</v>
      </c>
      <c r="F182" s="2">
        <v>7.8641835648603992E-6</v>
      </c>
      <c r="G182" s="2">
        <v>1.50452046476925E-5</v>
      </c>
      <c r="H182" s="2">
        <f>10000*E182/$D182</f>
        <v>5.5993604931925173E-7</v>
      </c>
      <c r="I182" s="2">
        <f>$H182*F182/$E182</f>
        <v>3.9801118316794112E-7</v>
      </c>
      <c r="J182" s="2">
        <f>$H182*G182/$E182</f>
        <v>7.614470915441046E-7</v>
      </c>
    </row>
    <row r="183" spans="1:10" ht="15" customHeight="1" x14ac:dyDescent="0.2">
      <c r="A183" s="1" t="s">
        <v>1</v>
      </c>
      <c r="B183" s="1">
        <v>6</v>
      </c>
      <c r="C183" s="1" t="s">
        <v>0</v>
      </c>
      <c r="D183" s="1">
        <v>55413</v>
      </c>
      <c r="E183" s="2">
        <v>9.7620669120292204E-6</v>
      </c>
      <c r="F183" s="2">
        <v>5.13389816554816E-6</v>
      </c>
      <c r="G183" s="2">
        <v>1.8784212914574001E-5</v>
      </c>
      <c r="H183" s="2">
        <f>10000*E183/$D183</f>
        <v>1.7616925472414812E-6</v>
      </c>
      <c r="I183" s="2">
        <f>$H183*F183/$E183</f>
        <v>9.2647901495103318E-7</v>
      </c>
      <c r="J183" s="2">
        <f>$H183*G183/$E183</f>
        <v>3.3898566969075848E-6</v>
      </c>
    </row>
    <row r="184" spans="1:10" ht="15" customHeight="1" x14ac:dyDescent="0.2">
      <c r="A184" s="1" t="s">
        <v>1</v>
      </c>
      <c r="B184" s="1">
        <v>7</v>
      </c>
      <c r="C184" s="1" t="s">
        <v>0</v>
      </c>
      <c r="D184" s="1">
        <v>268084</v>
      </c>
      <c r="E184" s="2">
        <v>1.5097613865548E-5</v>
      </c>
      <c r="F184" s="2">
        <v>7.9730570700105602E-6</v>
      </c>
      <c r="G184" s="2">
        <v>2.8430984987413699E-5</v>
      </c>
      <c r="H184" s="2">
        <f>10000*E184/$D184</f>
        <v>5.6316728583384303E-7</v>
      </c>
      <c r="I184" s="2">
        <f>$H184*F184/$E184</f>
        <v>2.9740891175939477E-7</v>
      </c>
      <c r="J184" s="2">
        <f>$H184*G184/$E184</f>
        <v>1.0605252453489838E-6</v>
      </c>
    </row>
    <row r="185" spans="1:10" ht="15" customHeight="1" x14ac:dyDescent="0.2">
      <c r="A185" s="1" t="s">
        <v>1</v>
      </c>
      <c r="B185" s="1">
        <v>8</v>
      </c>
      <c r="C185" s="1" t="s">
        <v>0</v>
      </c>
      <c r="D185" s="1">
        <v>261154</v>
      </c>
      <c r="E185" s="2">
        <v>8.9723187021047999E-6</v>
      </c>
      <c r="F185" s="2">
        <v>5.3129111654099802E-6</v>
      </c>
      <c r="G185" s="2">
        <v>1.5474906101677699E-5</v>
      </c>
      <c r="H185" s="2">
        <f>10000*E185/$D185</f>
        <v>3.4356428398970719E-7</v>
      </c>
      <c r="I185" s="2">
        <f>$H185*F185/$E185</f>
        <v>2.0343977750331144E-7</v>
      </c>
      <c r="J185" s="2">
        <f>$H185*G185/$E185</f>
        <v>5.9255864745237284E-7</v>
      </c>
    </row>
    <row r="186" spans="1:10" ht="15" customHeight="1" x14ac:dyDescent="0.2">
      <c r="A186" s="1" t="s">
        <v>1</v>
      </c>
      <c r="B186" s="1">
        <v>9</v>
      </c>
      <c r="C186" s="1" t="s">
        <v>0</v>
      </c>
      <c r="D186" s="1">
        <v>35573</v>
      </c>
      <c r="E186" s="2">
        <v>5.0837359472788104E-6</v>
      </c>
      <c r="F186" s="2">
        <v>3.1906264404927298E-6</v>
      </c>
      <c r="G186" s="2">
        <v>8.1457264366545392E-6</v>
      </c>
      <c r="H186" s="2">
        <f>10000*E186/$D186</f>
        <v>1.4290995831891633E-6</v>
      </c>
      <c r="I186" s="2">
        <f>$H186*F186/$E186</f>
        <v>8.9692363323102634E-7</v>
      </c>
      <c r="J186" s="2">
        <f>$H186*G186/$E186</f>
        <v>2.2898620967178871E-6</v>
      </c>
    </row>
    <row r="187" spans="1:10" ht="15" customHeight="1" x14ac:dyDescent="0.2">
      <c r="A187" s="1" t="s">
        <v>1</v>
      </c>
      <c r="B187" s="1">
        <v>10</v>
      </c>
      <c r="C187" s="1" t="s">
        <v>0</v>
      </c>
      <c r="D187" s="1">
        <v>132260</v>
      </c>
      <c r="E187" s="2">
        <v>1.0213173815028201E-5</v>
      </c>
      <c r="F187" s="2">
        <v>4.2667470412577801E-6</v>
      </c>
      <c r="G187" s="2">
        <v>2.24201900843612E-5</v>
      </c>
      <c r="H187" s="2">
        <f>10000*E187/$D187</f>
        <v>7.7220428058583102E-7</v>
      </c>
      <c r="I187" s="2">
        <f>$H187*F187/$E187</f>
        <v>3.2260298210024048E-7</v>
      </c>
      <c r="J187" s="2">
        <f>$H187*G187/$E187</f>
        <v>1.6951602967156512E-6</v>
      </c>
    </row>
    <row r="188" spans="1:10" x14ac:dyDescent="0.2">
      <c r="A188" s="1" t="s">
        <v>1</v>
      </c>
      <c r="B188" s="1">
        <v>11</v>
      </c>
      <c r="C188" s="1" t="s">
        <v>0</v>
      </c>
      <c r="D188" s="1">
        <v>113994</v>
      </c>
      <c r="E188" s="2">
        <v>9.1408427390906807E-6</v>
      </c>
      <c r="F188" s="2">
        <v>4.8338910995327401E-6</v>
      </c>
      <c r="G188" s="2">
        <v>1.7808203406739199E-5</v>
      </c>
      <c r="H188" s="2">
        <f>10000*E188/$D188</f>
        <v>8.0187051415782244E-7</v>
      </c>
      <c r="I188" s="2">
        <f>$H188*F188/$E188</f>
        <v>4.2404785335480292E-7</v>
      </c>
      <c r="J188" s="2">
        <f>$H188*G188/$E188</f>
        <v>1.5622053271873256E-6</v>
      </c>
    </row>
    <row r="189" spans="1:10" x14ac:dyDescent="0.2">
      <c r="A189" s="1" t="s">
        <v>1</v>
      </c>
      <c r="B189" s="1">
        <v>12</v>
      </c>
      <c r="C189" s="1" t="s">
        <v>0</v>
      </c>
      <c r="D189" s="1">
        <v>493381</v>
      </c>
      <c r="E189" s="2">
        <v>3.8326004268329902E-4</v>
      </c>
      <c r="F189" s="2">
        <v>3.3480194817677502E-4</v>
      </c>
      <c r="G189" s="2">
        <v>4.6088105123877397E-4</v>
      </c>
      <c r="H189" s="2">
        <f>10000*E189/$D189</f>
        <v>7.7680340889353056E-6</v>
      </c>
      <c r="I189" s="2">
        <v>6.7858703147623239E-6</v>
      </c>
      <c r="J189" s="2">
        <v>9.3412809013475172E-6</v>
      </c>
    </row>
    <row r="190" spans="1:10" x14ac:dyDescent="0.2">
      <c r="A190" s="1" t="s">
        <v>1</v>
      </c>
      <c r="B190" s="1">
        <v>13</v>
      </c>
      <c r="C190" s="1" t="s">
        <v>0</v>
      </c>
      <c r="D190" s="1">
        <v>284282</v>
      </c>
      <c r="E190" s="2">
        <v>3.3757268356037698E-5</v>
      </c>
      <c r="F190" s="2">
        <v>1.0615127631662299E-5</v>
      </c>
      <c r="G190" s="2">
        <v>9.5108087581064103E-5</v>
      </c>
      <c r="H190" s="2">
        <f>10000*E190/$D190</f>
        <v>1.1874571149787075E-6</v>
      </c>
      <c r="I190" s="2">
        <f>$H190*F190/$E190</f>
        <v>3.7340132796527037E-7</v>
      </c>
      <c r="J190" s="2">
        <f>$H190*G190/$E190</f>
        <v>3.3455543291894699E-6</v>
      </c>
    </row>
    <row r="191" spans="1:10" x14ac:dyDescent="0.2">
      <c r="A191" s="1" t="s">
        <v>1</v>
      </c>
      <c r="B191" s="1">
        <v>14</v>
      </c>
      <c r="C191" s="1" t="s">
        <v>0</v>
      </c>
      <c r="D191" s="1">
        <v>61164</v>
      </c>
      <c r="E191" s="2">
        <v>6.8744482460953197E-6</v>
      </c>
      <c r="F191" s="2">
        <v>3.1391553185821499E-6</v>
      </c>
      <c r="G191" s="2">
        <v>2.3420140285001198E-5</v>
      </c>
      <c r="H191" s="2">
        <f>10000*E191/$D191</f>
        <v>1.1239369966148912E-6</v>
      </c>
      <c r="I191" s="2">
        <f>$H191*F191/$E191</f>
        <v>5.1323577898472143E-7</v>
      </c>
      <c r="J191" s="2">
        <f>$H191*G191/$E191</f>
        <v>3.8290727037147993E-6</v>
      </c>
    </row>
    <row r="192" spans="1:10" x14ac:dyDescent="0.2">
      <c r="A192" s="1" t="s">
        <v>1</v>
      </c>
      <c r="B192" s="1">
        <v>15</v>
      </c>
      <c r="C192" s="1" t="s">
        <v>0</v>
      </c>
      <c r="D192" s="1">
        <v>400681</v>
      </c>
      <c r="E192" s="2">
        <v>2.36822153029698E-5</v>
      </c>
      <c r="F192" s="2">
        <v>1.5659493208326001E-5</v>
      </c>
      <c r="G192" s="2">
        <v>3.5734550784471702E-5</v>
      </c>
      <c r="H192" s="2">
        <f>10000*E192/$D192</f>
        <v>5.9104912144498487E-7</v>
      </c>
      <c r="I192" s="2">
        <f>$H192*F192/$E192</f>
        <v>3.9082195582835216E-7</v>
      </c>
      <c r="J192" s="2">
        <f>$H192*G192/$E192</f>
        <v>8.9184540281350254E-7</v>
      </c>
    </row>
    <row r="193" spans="1:10" x14ac:dyDescent="0.2">
      <c r="A193" s="1" t="s">
        <v>1</v>
      </c>
      <c r="B193" s="1">
        <v>16</v>
      </c>
      <c r="C193" s="1" t="s">
        <v>0</v>
      </c>
      <c r="D193" s="1">
        <v>187818</v>
      </c>
      <c r="E193" s="2">
        <v>8.2566016931747801E-6</v>
      </c>
      <c r="F193" s="2">
        <v>5.80593166198786E-6</v>
      </c>
      <c r="G193" s="2">
        <v>1.1517103753098899E-5</v>
      </c>
      <c r="H193" s="2">
        <f>10000*E193/$D193</f>
        <v>4.396065176487227E-7</v>
      </c>
      <c r="I193" s="2">
        <f>$H193*F193/$E193</f>
        <v>3.0912541194070107E-7</v>
      </c>
      <c r="J193" s="2">
        <f>$H193*G193/$E193</f>
        <v>6.1320553690801199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ates_environ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2-11T15:47:09Z</dcterms:created>
  <dcterms:modified xsi:type="dcterms:W3CDTF">2022-02-11T15:47:47Z</dcterms:modified>
</cp:coreProperties>
</file>